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0"/>
  <workbookPr/>
  <mc:AlternateContent xmlns:mc="http://schemas.openxmlformats.org/markup-compatibility/2006">
    <mc:Choice Requires="x15">
      <x15ac:absPath xmlns:x15ac="http://schemas.microsoft.com/office/spreadsheetml/2010/11/ac" url="/Volumes/GoogleDrive/My Drive/Project Aurora/Papers/QBC Paper/QBC paper formatting revision after acceptance/"/>
    </mc:Choice>
  </mc:AlternateContent>
  <xr:revisionPtr revIDLastSave="0" documentId="13_ncr:1_{D6130D61-0E13-C942-9511-BFAC264C8578}" xr6:coauthVersionLast="36" xr6:coauthVersionMax="36" xr10:uidLastSave="{00000000-0000-0000-0000-000000000000}"/>
  <bookViews>
    <workbookView xWindow="71620" yWindow="2100" windowWidth="56780" windowHeight="28340" activeTab="11" xr2:uid="{00000000-000D-0000-FFFF-FFFF00000000}"/>
  </bookViews>
  <sheets>
    <sheet name="Supplementary Data 1" sheetId="13" r:id="rId1"/>
    <sheet name="Supplementary Data 2" sheetId="3" r:id="rId2"/>
    <sheet name="Supplementary Data 3" sheetId="4" r:id="rId3"/>
    <sheet name="Supplementary Data 4" sheetId="5" r:id="rId4"/>
    <sheet name="Supplementary Data 5" sheetId="6" r:id="rId5"/>
    <sheet name="Supplementary Data 6" sheetId="7" r:id="rId6"/>
    <sheet name="Supplementary Data 7" sheetId="8" r:id="rId7"/>
    <sheet name="Supplementary Data 8" sheetId="9" r:id="rId8"/>
    <sheet name="Supplementary Data 9" sheetId="10" r:id="rId9"/>
    <sheet name="Supplementary Data 10" sheetId="11" r:id="rId10"/>
    <sheet name="Supplementary Data 11" sheetId="12" r:id="rId11"/>
    <sheet name="Supplementary Data 12" sheetId="1" r:id="rId12"/>
    <sheet name="Supplementary Data 13" sheetId="2" r:id="rId13"/>
  </sheets>
  <definedNames>
    <definedName name="_xlnm.Print_Area" localSheetId="11">'Supplementary Data 12'!$A$1:$R$27</definedName>
  </definedNames>
  <calcPr calcId="181029"/>
</workbook>
</file>

<file path=xl/sharedStrings.xml><?xml version="1.0" encoding="utf-8"?>
<sst xmlns="http://schemas.openxmlformats.org/spreadsheetml/2006/main" count="1990" uniqueCount="1716">
  <si>
    <t>Sample</t>
  </si>
  <si>
    <t>Number of fwd/rev raw reads</t>
  </si>
  <si>
    <t>Number of fwd/rev subsampled reads</t>
  </si>
  <si>
    <t>Number of subsampled paired reads</t>
  </si>
  <si>
    <t>exp185T_S1_L001</t>
  </si>
  <si>
    <t>NA</t>
  </si>
  <si>
    <t>11746246 ( 79.74)</t>
  </si>
  <si>
    <t>11461127 ( 77.81)</t>
  </si>
  <si>
    <t>7351983 ( 48.41)</t>
  </si>
  <si>
    <t>7314503 ( 49.66)</t>
  </si>
  <si>
    <t>6737805 ( 45.74)</t>
  </si>
  <si>
    <t>279095 ( 32.61)</t>
  </si>
  <si>
    <t>202027 (72.39)</t>
  </si>
  <si>
    <t>202747 (72.64)</t>
  </si>
  <si>
    <t>6260 (2.24)</t>
  </si>
  <si>
    <t>63870 (22.88)</t>
  </si>
  <si>
    <t>3719529 (55.2)</t>
  </si>
  <si>
    <t>exp211-a1_S1_L001</t>
  </si>
  <si>
    <t>2779871 ( 77.99)</t>
  </si>
  <si>
    <t>2764254 ( 77.55)</t>
  </si>
  <si>
    <t>2418389 ( 65.81)</t>
  </si>
  <si>
    <t>2414573 ( 67.74)</t>
  </si>
  <si>
    <t>1885000 ( 52.88)</t>
  </si>
  <si>
    <t>141820 ( 21.12)</t>
  </si>
  <si>
    <t>106389 (75.02)</t>
  </si>
  <si>
    <t>118339 (83.44)</t>
  </si>
  <si>
    <t>2174 (1.53)</t>
  </si>
  <si>
    <t>21307 (15.02)</t>
  </si>
  <si>
    <t>860677 (45.66)</t>
  </si>
  <si>
    <t>Exp180M_S2_L001</t>
  </si>
  <si>
    <t>5245917 ( 88.11)</t>
  </si>
  <si>
    <t>3165925 ( 53.17)</t>
  </si>
  <si>
    <t>2738635 ( 44.62)</t>
  </si>
  <si>
    <t>2613249 ( 43.89)</t>
  </si>
  <si>
    <t>2515174 ( 42.24)</t>
  </si>
  <si>
    <t>66522 ( 40.42)</t>
  </si>
  <si>
    <t>44246 (66.51)</t>
  </si>
  <si>
    <t>55810 (83.9)</t>
  </si>
  <si>
    <t>942 (1.42)</t>
  </si>
  <si>
    <t>9715 (14.6)</t>
  </si>
  <si>
    <t>963111 (38.29)</t>
  </si>
  <si>
    <t>Exp180G_S1_L001</t>
  </si>
  <si>
    <t>4400983 ( 87.72)</t>
  </si>
  <si>
    <t>3003644 ( 59.87)</t>
  </si>
  <si>
    <t>2574020 ( 49.76)</t>
  </si>
  <si>
    <t>2480194 ( 49.43)</t>
  </si>
  <si>
    <t>2414201 ( 48.12)</t>
  </si>
  <si>
    <t>54288 ( 45.13)</t>
  </si>
  <si>
    <t>33973 (62.58)</t>
  </si>
  <si>
    <t>43659 (80.42)</t>
  </si>
  <si>
    <t>1297 (2.39)</t>
  </si>
  <si>
    <t>9281 (17.1)</t>
  </si>
  <si>
    <t>838908 (34.75)</t>
  </si>
  <si>
    <t>exp213B_S2_L001</t>
  </si>
  <si>
    <t>2408258 ( 76.00)</t>
  </si>
  <si>
    <t>2306016 ( 72.78)</t>
  </si>
  <si>
    <t>2068693 ( 63.33)</t>
  </si>
  <si>
    <t>2044748 ( 64.53)</t>
  </si>
  <si>
    <t>1352363 ( 42.68)</t>
  </si>
  <si>
    <t>151557 ( 17.96)</t>
  </si>
  <si>
    <t>127039 (83.82)</t>
  </si>
  <si>
    <t>139091 (91.77)</t>
  </si>
  <si>
    <t>93 (0.06)</t>
  </si>
  <si>
    <t>12373 (8.16)</t>
  </si>
  <si>
    <t>579439 (42.85)</t>
  </si>
  <si>
    <t>exp214Hi50k-3_S3_L003</t>
  </si>
  <si>
    <t>156952405 ( 76.36)</t>
  </si>
  <si>
    <t>147336745 ( 71.68)</t>
  </si>
  <si>
    <t>16371448 (  7.73)</t>
  </si>
  <si>
    <t>16242371 (  7.90)</t>
  </si>
  <si>
    <t>13504996 (  6.57)</t>
  </si>
  <si>
    <t>1724414 ( 38.65)</t>
  </si>
  <si>
    <t>1654109 (95.92)</t>
  </si>
  <si>
    <t>1687874 (97.88)</t>
  </si>
  <si>
    <t>2390 (0.14)</t>
  </si>
  <si>
    <t>34150 (1.98)</t>
  </si>
  <si>
    <t>3017646 (22.34)</t>
  </si>
  <si>
    <t>99k_HiSeq_L001</t>
  </si>
  <si>
    <t>135184456 ( 75.65)</t>
  </si>
  <si>
    <t>76661861 ( 42.90)</t>
  </si>
  <si>
    <t>25527123 ( 13.86)</t>
  </si>
  <si>
    <t>25392474 ( 14.21)</t>
  </si>
  <si>
    <t>22163364 ( 12.40)</t>
  </si>
  <si>
    <t>4018330 ( 55.44)</t>
  </si>
  <si>
    <t>3950216 (98.3)</t>
  </si>
  <si>
    <t>0 (0.0)</t>
  </si>
  <si>
    <t>3954749 (98.42)</t>
  </si>
  <si>
    <t>56950 (1.42)</t>
  </si>
  <si>
    <t>7422941 (33.49)</t>
  </si>
  <si>
    <t>100-1_S1</t>
  </si>
  <si>
    <t>389383057 ( 87.00)</t>
  </si>
  <si>
    <t>29709336 (  6.64)</t>
  </si>
  <si>
    <t>13971219 (  3.03)</t>
  </si>
  <si>
    <t>12241343 (  2.74)</t>
  </si>
  <si>
    <t>9891166 (  2.21)</t>
  </si>
  <si>
    <t>2100466 ( 47.19)</t>
  </si>
  <si>
    <t>2029397 (96.62)</t>
  </si>
  <si>
    <t>2036051 (96.93)</t>
  </si>
  <si>
    <t>60754 (2.89)</t>
  </si>
  <si>
    <t>1901114 (19.22)</t>
  </si>
  <si>
    <t>100-2_S1</t>
  </si>
  <si>
    <t>285964146 ( 76.78)</t>
  </si>
  <si>
    <t>32668380 (  8.77)</t>
  </si>
  <si>
    <t>16083932 (  4.19)</t>
  </si>
  <si>
    <t>15176277 (  4.07)</t>
  </si>
  <si>
    <t>12364670 (  3.32)</t>
  </si>
  <si>
    <t>2752001 ( 49.46)</t>
  </si>
  <si>
    <t>2692092 (97.82)</t>
  </si>
  <si>
    <t>2695083 (97.93)</t>
  </si>
  <si>
    <t>54085 (1.97)</t>
  </si>
  <si>
    <t>2331894 (18.86)</t>
  </si>
  <si>
    <t>exp120-1_S1_L001</t>
  </si>
  <si>
    <t>9549194 ( 50.79)</t>
  </si>
  <si>
    <t>7945576 ( 42.26)</t>
  </si>
  <si>
    <t>5823402 ( 30.05)</t>
  </si>
  <si>
    <t>5694209 ( 30.29)</t>
  </si>
  <si>
    <t>5160633 ( 27.45)</t>
  </si>
  <si>
    <t>196330 ( 26.90)</t>
  </si>
  <si>
    <t>173867 (88.56)</t>
  </si>
  <si>
    <t>154781 (78.84)</t>
  </si>
  <si>
    <t>174 (0.09)</t>
  </si>
  <si>
    <t>21143 (10.77)</t>
  </si>
  <si>
    <t>3068745 (59.46)</t>
  </si>
  <si>
    <t>exp108_S1_L001</t>
  </si>
  <si>
    <t>1694542 ( 35.38)</t>
  </si>
  <si>
    <t>984936 ( 20.56)</t>
  </si>
  <si>
    <t>833379 ( 16.88)</t>
  </si>
  <si>
    <t>721943 ( 15.07)</t>
  </si>
  <si>
    <t>642145 ( 13.41)</t>
  </si>
  <si>
    <t>34670 ( 30.29)</t>
  </si>
  <si>
    <t>19096 (55.08)</t>
  </si>
  <si>
    <t>24081 (69.46)</t>
  </si>
  <si>
    <t>10589 (30.54)</t>
  </si>
  <si>
    <t>572646 (89.18)</t>
  </si>
  <si>
    <t>Exp110_S1_L001</t>
  </si>
  <si>
    <t>147484301 ( 75.20)</t>
  </si>
  <si>
    <t>11530838 (  5.88)</t>
  </si>
  <si>
    <t>7178055 (  3.55)</t>
  </si>
  <si>
    <t>5893354 (  3.01)</t>
  </si>
  <si>
    <t>4942864 (  2.52)</t>
  </si>
  <si>
    <t>320263 ( 25.20)</t>
  </si>
  <si>
    <t>264707 (82.65)</t>
  </si>
  <si>
    <t>286455 (89.44)</t>
  </si>
  <si>
    <t>33808 (10.56)</t>
  </si>
  <si>
    <t>3837333 (77.63)</t>
  </si>
  <si>
    <t>exp113_5_S5_L008</t>
  </si>
  <si>
    <t>136780695 ( 59.02)</t>
  </si>
  <si>
    <t>10160043 (  4.38)</t>
  </si>
  <si>
    <t>6971389 (  2.92)</t>
  </si>
  <si>
    <t>6181051 (  2.67)</t>
  </si>
  <si>
    <t>5587347 (  2.41)</t>
  </si>
  <si>
    <t>183964 ( 23.66)</t>
  </si>
  <si>
    <t>159570 (86.74)</t>
  </si>
  <si>
    <t>150392 (81.75)</t>
  </si>
  <si>
    <t>24 (0.01)</t>
  </si>
  <si>
    <t>23078 (12.54)</t>
  </si>
  <si>
    <t>4371973 (78.25)</t>
  </si>
  <si>
    <t>exp1_Exp92_12cycles_i702_i502_S1</t>
  </si>
  <si>
    <t>21018880 ( 81.53)</t>
  </si>
  <si>
    <t>17525402 ( 67.98)</t>
  </si>
  <si>
    <t>12174961 ( 45.81)</t>
  </si>
  <si>
    <t>12125505 ( 47.03)</t>
  </si>
  <si>
    <t>10814352 ( 41.95)</t>
  </si>
  <si>
    <t>1312570 ( 50.03)</t>
  </si>
  <si>
    <t>1251963 (95.38)</t>
  </si>
  <si>
    <t>1270405 (96.79)</t>
  </si>
  <si>
    <t>42165 (3.21)</t>
  </si>
  <si>
    <t>3224870 (29.82)</t>
  </si>
  <si>
    <t>Exp71-Phi29-30C-12cycles_S3_L001</t>
  </si>
  <si>
    <t>Exp72-BiolegendAbs-15cycles-i702-i502_S1_L001</t>
  </si>
  <si>
    <t>20765362 ( 82.84)</t>
  </si>
  <si>
    <t>14403321 ( 57.46)</t>
  </si>
  <si>
    <t>11160129 ( 43.19)</t>
  </si>
  <si>
    <t>11113085 ( 44.34)</t>
  </si>
  <si>
    <t>10123936 ( 40.39)</t>
  </si>
  <si>
    <t>974481 ( 49.63)</t>
  </si>
  <si>
    <t>875508 (89.84)</t>
  </si>
  <si>
    <t>869893 (89.27)</t>
  </si>
  <si>
    <t>20 (0.0)</t>
  </si>
  <si>
    <t>92016 (9.44)</t>
  </si>
  <si>
    <t>5422315 (53.56)</t>
  </si>
  <si>
    <t>7144157 ( 83.30)</t>
  </si>
  <si>
    <t>6401684 ( 74.64)</t>
  </si>
  <si>
    <t>5483300 ( 62.02)</t>
  </si>
  <si>
    <t>5476364 ( 63.85)</t>
  </si>
  <si>
    <t>5027931 ( 58.62)</t>
  </si>
  <si>
    <t>400932 ( 47.20)</t>
  </si>
  <si>
    <t>349491 (87.17)</t>
  </si>
  <si>
    <t>349158 (87.09)</t>
  </si>
  <si>
    <t>2 (0.0)</t>
  </si>
  <si>
    <t>47081 (11.74)</t>
  </si>
  <si>
    <t>3139583 (62.44)</t>
  </si>
  <si>
    <t>Exp85-Training-run-32Abs_S1_L001</t>
  </si>
  <si>
    <t>17654743 ( 82.27)</t>
  </si>
  <si>
    <t>13547435 ( 63.13)</t>
  </si>
  <si>
    <t>10221873 ( 46.20)</t>
  </si>
  <si>
    <t>10189619 ( 47.48)</t>
  </si>
  <si>
    <t>9410961 ( 43.85)</t>
  </si>
  <si>
    <t>772882 ( 49.81)</t>
  </si>
  <si>
    <t>685568 (88.7)</t>
  </si>
  <si>
    <t>680150 (88.0)</t>
  </si>
  <si>
    <t>3 (0.0)</t>
  </si>
  <si>
    <t>82478 (10.67)</t>
  </si>
  <si>
    <t>5606616 (59.58)</t>
  </si>
  <si>
    <t>Exp77_12cycles_i702_i502_S1</t>
  </si>
  <si>
    <t>117149474 ( 80.98)</t>
  </si>
  <si>
    <t>51527568 ( 35.62)</t>
  </si>
  <si>
    <t>29060909 ( 19.49)</t>
  </si>
  <si>
    <t>28720879 ( 19.85)</t>
  </si>
  <si>
    <t>27569472 ( 19.06)</t>
  </si>
  <si>
    <t>1552172 ( 57.41)</t>
  </si>
  <si>
    <t>1456406 (93.83)</t>
  </si>
  <si>
    <t>1430410 (92.16)</t>
  </si>
  <si>
    <t>18 (0.0)</t>
  </si>
  <si>
    <t>92788 (5.98)</t>
  </si>
  <si>
    <t>14953066 (54.24)</t>
  </si>
  <si>
    <t>RNAExp29-Jurkat-Nalm6-50k-exo-12cycles_S2</t>
  </si>
  <si>
    <t>23286767 ( 79.60)</t>
  </si>
  <si>
    <t>5909809 ( 20.20)</t>
  </si>
  <si>
    <t>5238365 ( 17.37)</t>
  </si>
  <si>
    <t>5115819 ( 17.49)</t>
  </si>
  <si>
    <t>4066596 ( 13.90)</t>
  </si>
  <si>
    <t>485689 ( 31.64)</t>
  </si>
  <si>
    <t>418561 (86.18)</t>
  </si>
  <si>
    <t>433887 (89.33)</t>
  </si>
  <si>
    <t>42 (0.01)</t>
  </si>
  <si>
    <t>51760 (10.66)</t>
  </si>
  <si>
    <t>2231568 (54.88)</t>
  </si>
  <si>
    <t>RNAExp26-Jurkat-Nalm6-50k-exo-15cycles_S1</t>
  </si>
  <si>
    <t>44724628 ( 78.85)</t>
  </si>
  <si>
    <t>4095517 (  7.22)</t>
  </si>
  <si>
    <t>3705596 (  6.34)</t>
  </si>
  <si>
    <t>3452149 (  6.09)</t>
  </si>
  <si>
    <t>2498461 (  4.40)</t>
  </si>
  <si>
    <t>416399 ( 30.39)</t>
  </si>
  <si>
    <t>376802 (90.49)</t>
  </si>
  <si>
    <t>390921 (93.88)</t>
  </si>
  <si>
    <t>5 (0.0)</t>
  </si>
  <si>
    <t>25473 (6.12)</t>
  </si>
  <si>
    <t>896168 (35.87)</t>
  </si>
  <si>
    <t>RNAExp31-Jurkat-Nalm6-50k-exo-15cycles_S3</t>
  </si>
  <si>
    <t>54358384 ( 79.26)</t>
  </si>
  <si>
    <t>10807448 ( 15.76)</t>
  </si>
  <si>
    <t>8762455 ( 12.39)</t>
  </si>
  <si>
    <t>8512931 ( 12.41)</t>
  </si>
  <si>
    <t>6866207 ( 10.01)</t>
  </si>
  <si>
    <t>922677 ( 35.91)</t>
  </si>
  <si>
    <t>814500 (88.28)</t>
  </si>
  <si>
    <t>841833 (91.24)</t>
  </si>
  <si>
    <t>36 (0.0)</t>
  </si>
  <si>
    <t>80808 (8.76)</t>
  </si>
  <si>
    <t>3462603 (50.43)</t>
  </si>
  <si>
    <t>RNAExp30_Nalm6-BW5147_mixedbeforeRT_50k_exo_18cycles_S3</t>
  </si>
  <si>
    <t>72629269 (73.96)</t>
  </si>
  <si>
    <t>31251048 (31.83)</t>
  </si>
  <si>
    <t>1229643 (3.93)</t>
  </si>
  <si>
    <t>1161036 (94.42)</t>
  </si>
  <si>
    <t>650665 (38.3)</t>
  </si>
  <si>
    <t>30021405 (96.07)</t>
  </si>
  <si>
    <t>612808 (94.18)</t>
  </si>
  <si>
    <t>625055 (96.06)</t>
  </si>
  <si>
    <t>7 (0.0)</t>
  </si>
  <si>
    <t>25603 (3.93)</t>
  </si>
  <si>
    <t>298244 (25.69)</t>
  </si>
  <si>
    <t>RNAExp30-BW5147-Nalm6-mixedBeforeRT-50k-exo-R3-15cycles_S2</t>
  </si>
  <si>
    <t>81170119 (91.07)</t>
  </si>
  <si>
    <t>48732835 (54.68)</t>
  </si>
  <si>
    <t>885919 (1.82)</t>
  </si>
  <si>
    <t>809583 (91.38)</t>
  </si>
  <si>
    <t>494020 (35.67)</t>
  </si>
  <si>
    <t>47846916 (98.18)</t>
  </si>
  <si>
    <t>469980 (95.13)</t>
  </si>
  <si>
    <t>478870 (96.93)</t>
  </si>
  <si>
    <t>15148 (3.07)</t>
  </si>
  <si>
    <t>160724 (19.85)</t>
  </si>
  <si>
    <t>RNAExp30-BW5147-Nalm6-mixedBeforeRT-50k-exo-R2-18cycles_S1</t>
  </si>
  <si>
    <t>31332164 (83.93)</t>
  </si>
  <si>
    <t>15544672 (41.64)</t>
  </si>
  <si>
    <t>635601 (4.09)</t>
  </si>
  <si>
    <t>605090 (95.2)</t>
  </si>
  <si>
    <t>354395 (56.07)</t>
  </si>
  <si>
    <t>14909071 (95.91)</t>
  </si>
  <si>
    <t>334702 (94.44)</t>
  </si>
  <si>
    <t>341893 (96.47)</t>
  </si>
  <si>
    <t>12499 (3.53)</t>
  </si>
  <si>
    <t>125932 (20.81)</t>
  </si>
  <si>
    <t>Mutations in template</t>
  </si>
  <si>
    <t>Sequencing error rate</t>
  </si>
  <si>
    <t>Num of reads after parsing</t>
  </si>
  <si>
    <t>Num of unique reads after deduplication by UID-barcodes-AHCA</t>
  </si>
  <si>
    <t>Num of unique reads after PCR chimera filter</t>
  </si>
  <si>
    <t>Num of unique reads after deduplication by UID 1bp mismatch</t>
  </si>
  <si>
    <t>Final num of unique reads after cell-with-one-UID filter</t>
  </si>
  <si>
    <t>Final num of cells  after cell-with-one-UID filter</t>
  </si>
  <si>
    <t>Singlet Removal: Num of cells filtered with not enough expression (sum of all markers/per cell&gt;celleventThreshold)</t>
  </si>
  <si>
    <t>Singlet Removal: Num of cells filtered with too few positive markers (&gt;singletThreshold num of markers &amp;&amp; &gt;expressThreshold counts/marker)</t>
  </si>
  <si>
    <t>Singlet Removal: Num of cells filtered with too many positive markers (num of markers &gt;overpositiveThreshold)</t>
  </si>
  <si>
    <t>Singlet Removal: Num  of cells after "Singlet Removal"</t>
  </si>
  <si>
    <t>Singlet Removal: Num of unique reads after "Singlet Removal"</t>
  </si>
  <si>
    <t>Final num of cells after PCR chimera filter</t>
  </si>
  <si>
    <t>Final num of unique reads after PCR chimera filter</t>
  </si>
  <si>
    <t>Num of unique reads after deduplication</t>
  </si>
  <si>
    <t>Num of reads after code correction</t>
  </si>
  <si>
    <t>Num of reads after anchor alignment and parsing</t>
  </si>
  <si>
    <t>Num of Duplicate reads</t>
  </si>
  <si>
    <t>% of duplicate reads</t>
  </si>
  <si>
    <t>Singlet Removal: Num of cells after "Singlet Removal"</t>
  </si>
  <si>
    <t>Figure</t>
  </si>
  <si>
    <t>Data file</t>
  </si>
  <si>
    <t>Arcsinh transformation scale argument</t>
  </si>
  <si>
    <t xml:space="preserve">Percent per contour </t>
  </si>
  <si>
    <t>Outliers start at (%)</t>
  </si>
  <si>
    <t>2a</t>
  </si>
  <si>
    <t>exp185T_S1_L001_10_3_4_1.UNJITTERED_forFCS_normalized_filtered_Chi2Pval_1.0_jittered0.5.txt</t>
  </si>
  <si>
    <t>2b</t>
  </si>
  <si>
    <t>2c</t>
  </si>
  <si>
    <t>exp211-a1_S1_L001_5_5_5_1.JITTERED_forFCS.txt</t>
  </si>
  <si>
    <t>2d</t>
  </si>
  <si>
    <t>exp211-a1_S1_L001_5_5_5_1.UNJITTERED_forFCS_normalized_filtered_Chi2Pval_1.0_jittered0.5.txt</t>
  </si>
  <si>
    <t>2e</t>
  </si>
  <si>
    <t>2f</t>
  </si>
  <si>
    <t>3a replicate 1</t>
  </si>
  <si>
    <t>Exp180G_S1_L001_10_5_5_1.UNJITTERED_forFCS_normalized_filtered_Chi2Pval_1.0_jittered0.5.txt</t>
  </si>
  <si>
    <t>3a replicate 2</t>
  </si>
  <si>
    <t>Exp180M_S2_L001_10_5_5_1.UNJITTERED_forFCS_normalized_filtered_Chi2Pval_1.0_jittered0.5.txt</t>
  </si>
  <si>
    <t>3b</t>
  </si>
  <si>
    <t>3c</t>
  </si>
  <si>
    <t xml:space="preserve">exp213B_S2_L001_5_5_7_1.UNJITTERED_forFCS_normalized_filtered_Chi2Pval_1.0_jittered0.5.txt </t>
  </si>
  <si>
    <t>4a</t>
  </si>
  <si>
    <t>exp214Hi50k-3_S3_L003_15_10_5_1.UNJITTERED_forFCS_normalized_filtered_Chi2Pval_1.0_jittered0.5.txt</t>
  </si>
  <si>
    <t>4b</t>
  </si>
  <si>
    <t>5b replicate 1</t>
  </si>
  <si>
    <t>Exp71-Phi29-30C-12cycles_S3_L001_15_6_11_1.UNJITTERED_forFCS_normalized_filtered_Chi2Pval_1.0_jittered0.5.txt</t>
  </si>
  <si>
    <t>5b replicate 2</t>
  </si>
  <si>
    <t>Exp72-BiolegendAbs-15cycles-i702-i502_S1_L001_15_6_11_1.UNJITTERED_forFCS_normalized_filtered_Chi2Pval_1.0_jittered0.5.txt</t>
  </si>
  <si>
    <t>6a</t>
  </si>
  <si>
    <t>exp1_Exp92_12cycles_i702_i502_S1_15_6_30_2.UNJITTERED_forFCS_normalized_filtered_Chi2Pval_1.0_jittered0.5.txt</t>
  </si>
  <si>
    <t>6b</t>
  </si>
  <si>
    <t>7b</t>
  </si>
  <si>
    <t>RNAExp30_Nalm6-BW5147_mixedbeforeRT_50k_exo_18cycles_S3_Barcode_unique_marker_counts_2_2_11_1.JITTERED_forFCS.txt</t>
  </si>
  <si>
    <t>7c</t>
  </si>
  <si>
    <t>RNAExp30_Nalm6-BW5147_mixedbeforeRT_50k_exo_18cycles_S3_Barcode_unique_marker_counts_2_2_11_1_normalized_jittered.txt</t>
  </si>
  <si>
    <t>7d</t>
  </si>
  <si>
    <t>RNAExp29-Jurkat-Nalm6-50k-exo-12cycles_S2_7_3_14_2.UNJITTERED_forFCS_normalized_filtered_Chi2Pval_1.0_jittered0.5.txt</t>
  </si>
  <si>
    <t>7e replicate 1</t>
  </si>
  <si>
    <t xml:space="preserve">RNAExp26-Jurkat-Nalm6-50k-exo-15cycles_S1_7_3_14_2.UNJITTERED_forFCS_normalized_filtered_Chi2Pval_1.0_jittered0.5.txt </t>
  </si>
  <si>
    <t>7e replicate 2</t>
  </si>
  <si>
    <t>7e replicate 3</t>
  </si>
  <si>
    <t>RNAExp31-Jurkat-Nalm6-50k-exo-15cycles_S3_7_3_14_2.UNJITTERED_forFCS_normalized_filtered_Chi2Pval_1.0_jittered0.5.txt</t>
  </si>
  <si>
    <t>8a</t>
  </si>
  <si>
    <t xml:space="preserve">99k_HiSeq_L001_30_5_99_1.UNJITTERED_forFCS_normalized_filtered_Chi2Pval_1.0_jittered0.5.txt </t>
  </si>
  <si>
    <t>8b K562</t>
  </si>
  <si>
    <t xml:space="preserve">99k_HiS eq_L001_30_5_99_1.UNJITTERED_forFCS_normalized_filtered_Chi2Pval_1.0_jittered0.5.txt </t>
  </si>
  <si>
    <t>8b 50:50</t>
  </si>
  <si>
    <t>100-2_S1_10_5_99_1.UNJITTERED_forFCS_normalized_filtered_Chi2Pval_1.0_jittered0.5.txt</t>
  </si>
  <si>
    <t>8b 5:95</t>
  </si>
  <si>
    <t>100-1_S1_10_5_99_1.UNJITTERED_forFCS_normalized_filtered_Chi2Pval_1.0_jittered0.5.txt</t>
  </si>
  <si>
    <t>8c 50:50</t>
  </si>
  <si>
    <t xml:space="preserve">100-2_S1_10_5_99_1.UNJITTERED_forFCS_normalized_filtered_Chi2Pval_1.0_jittered0.5.txt </t>
  </si>
  <si>
    <t>8c 5:95</t>
  </si>
  <si>
    <t>9b</t>
  </si>
  <si>
    <t>exp120-1_S1_L001_50_5_13_1.UNJITTERED_forFCS_normalized_filtered_Chi2Pval_1.0_jittered0.5.txt</t>
  </si>
  <si>
    <t>9c replicate 1</t>
  </si>
  <si>
    <t xml:space="preserve">exp113_5_S5_L008_50_5_13_1.UNJITTERED_forFCS_normalized_filtered_Chi2Pval_1.0_jittered0.5.txt </t>
  </si>
  <si>
    <t>9c replicate 2</t>
  </si>
  <si>
    <t xml:space="preserve">exp120-1_S1_L001_50_5_13_1.UNJITTERED_forFCS_normalized_filtered_Chi2Pval_1.0_jittered0.5.txt </t>
  </si>
  <si>
    <t>Supplementary Figure 1</t>
  </si>
  <si>
    <t>Supplementary Figure 2</t>
  </si>
  <si>
    <t xml:space="preserve">exp211-a1_S1_L001_5_5_5_1.UNJITTERED_forFCS_normalized_filtered_Chi2Pval_1.0_jittered0.5.fcs. </t>
  </si>
  <si>
    <t>Supplementary Figure 3a</t>
  </si>
  <si>
    <t xml:space="preserve">Exp180G_S1_L001_10_5_5_1.UNJITTERED_forFCS_normalized_filtered_Chi2Pval_1.0_jittered0.5.fcs </t>
  </si>
  <si>
    <t>Supplementary Figure 3b</t>
  </si>
  <si>
    <t>Exp180M_S2_L001_10_5_5_1.UNJITTERED_forFCS_normalized_filtered_Chi2Pval_1.0_jittered0.5.fcs</t>
  </si>
  <si>
    <t>Supplementary Figure 3c</t>
  </si>
  <si>
    <t>Supplementary Figure 3d</t>
  </si>
  <si>
    <t>Supplementary Figure 4</t>
  </si>
  <si>
    <t>exp213B_S2_L001_5_5_7_1.UNJITTERED_forFCS_normalized_filtered_Chi2Pval_1.0_jittered0.5.fcs</t>
  </si>
  <si>
    <t>Supplementary Figure 5</t>
  </si>
  <si>
    <t>exp214Hi50k-3_S3_L003_15_10_5_1.UNJITTERED_forFCS_normalized_filtered_Chi2Pval_1.0_jittered0.5.fcs</t>
  </si>
  <si>
    <t>Supplemntary Figure 6a replicate 1</t>
  </si>
  <si>
    <t>Supplemntary Figure 6a replicate 2</t>
  </si>
  <si>
    <t>Supplemntary Figure 6b replicate 1</t>
  </si>
  <si>
    <t>Supplemntary Figure 6b replicate 2</t>
  </si>
  <si>
    <t>Supplementary Figure 7 replicate 1</t>
  </si>
  <si>
    <t>Exp77_12cycles_i702_i502_S1_40_12_25_1.UNJITTERED_forFCS_normalized_filtered_Chi2Pval_1.0_jittered0.5.txt</t>
  </si>
  <si>
    <t>Supplementary Figure 7 replicate 2</t>
  </si>
  <si>
    <t>Exp85-Training-run-32Abs_S1_L001_15_6_25_1.UNJITTERED_forFCS_normalized_filtered_Chi2Pval_1.0_jittered0.5.txt</t>
  </si>
  <si>
    <t>Supplementary Figure 8 replicate 1</t>
  </si>
  <si>
    <t>Supplementary Figure 8 replicate 2</t>
  </si>
  <si>
    <t>Supplementary Figure 9</t>
  </si>
  <si>
    <t>Supplementary Figure 10 replicate 1</t>
  </si>
  <si>
    <t>Supplementary Figure 10 replicate 2</t>
  </si>
  <si>
    <t>RNAExp30-BW5147-Nalm6-mixedBeforeRT-50k-exo-R2-18cycles_S1_Barcode_unique_marker_counts_2_2_11_1.JITTERED_forFCS.txt</t>
  </si>
  <si>
    <t>Supplementary Figure 10 replicate 3</t>
  </si>
  <si>
    <t>RNAExp30-BW5147-Nalm6-mixedBeforeRT-50k-exo-R3-15cycles_S2_Barcode_unique_marker_counts_2_2_11_1.JITTERED_forFCS.txt</t>
  </si>
  <si>
    <t>Sepplementary Figure 11 replicate 1</t>
  </si>
  <si>
    <t>Sepplementary Figure 11 replicate 2</t>
  </si>
  <si>
    <t>Sepplementary Figure 11 replicate 3</t>
  </si>
  <si>
    <t>Supplementary Figure 12</t>
  </si>
  <si>
    <t>99k_HiSeq_L001_30_5_99_1.UNJITTERED_forFCS_normalized_filtered_Chi2Pval_1.0_jittered0.5.fcs</t>
  </si>
  <si>
    <t>Supplementary Figure 13</t>
  </si>
  <si>
    <t>100-2_S1_10_5_99_1.UNJITTERED_forFCS_normalized_filtered_Chi2Pval_1.0_jittered0.5.fcs</t>
  </si>
  <si>
    <t>Supplementary Figure 14</t>
  </si>
  <si>
    <t>100-1_S1_10_5_99_1.UNJITTERED_forFCS_normalized_filtered_Chi2Pval_1.0_jittered0.5.fcs</t>
  </si>
  <si>
    <t>Supplementary Figure 15</t>
  </si>
  <si>
    <t>exp120-1_S1_L001_50_5_13_1.UNJITTERED_forFCS_normalized_filtered_Chi2Pval_1.0_jittered0.5.fcs</t>
  </si>
  <si>
    <t>Supplementary Figure 16</t>
  </si>
  <si>
    <t>exp113_5_S5_L008_50_5_13_1.UNJITTERED_forFCS_normalized_filtered_Chi2Pval_1.0_jittered0.5.fcs</t>
  </si>
  <si>
    <t>Supplementary Figure 17a</t>
  </si>
  <si>
    <t>exp108_S1_L001_2_2_99_1.UNJITTERED_forFCS_normalized_filtered_Chi2Pval_1.0_jittered0.5.fcs</t>
  </si>
  <si>
    <t>Supplementary Figure 17b</t>
  </si>
  <si>
    <t>Exp110_S1_L001_5_5_99_1.UNJITTERED_forFCS_normalized_filtered_Chi2Pval_1.0_jittered0.5.fcs</t>
  </si>
  <si>
    <t>AHCA Sequences</t>
  </si>
  <si>
    <t>L (9,4)</t>
  </si>
  <si>
    <t>GCTCCCTGTCTGACG xxxxxxxxx AGATCGGAAGAGCACACGTCTGAACTCCAGTCAC GAACTCCATCAGC</t>
  </si>
  <si>
    <t>TTGTGGACT</t>
  </si>
  <si>
    <t>GCTCCCTGTCTGACG TTGTGGACT AGATCGGAAGAGCACACGTCTGAACTCCAGTCAC GAACTCCATCAGC</t>
  </si>
  <si>
    <t>AACAACACC</t>
  </si>
  <si>
    <t>GCTCCCTGTCTGACG AACAACACC AGATCGGAAGAGCACACGTCTGAACTCCAGTCAC GAACTCCATCAGC</t>
  </si>
  <si>
    <t>AACAAGCGA</t>
  </si>
  <si>
    <t>GCTCCCTGTCTGACG AACAAGCGA AGATCGGAAGAGCACACGTCTGAACTCCAGTCAC GAACTCCATCAGC</t>
  </si>
  <si>
    <t>AACACAAGG</t>
  </si>
  <si>
    <t>GCTCCCTGTCTGACG AACACAAGG AGATCGGAAGAGCACACGTCTGAACTCCAGTCAC GAACTCCATCAGC</t>
  </si>
  <si>
    <t>AACACCGTT</t>
  </si>
  <si>
    <t>GCTCCCTGTCTGACG AACACCGTT AGATCGGAAGAGCACACGTCTGAACTCCAGTCAC GAACTCCATCAGC</t>
  </si>
  <si>
    <t>AACAGGTAC</t>
  </si>
  <si>
    <t>GCTCCCTGTCTGACG AACAGGTAC AGATCGGAAGAGCACACGTCTGAACTCCAGTCAC GAACTCCATCAGC</t>
  </si>
  <si>
    <t>AACAGTCTG</t>
  </si>
  <si>
    <t>GCTCCCTGTCTGACG AACAGTCTG AGATCGGAAGAGCACACGTCTGAACTCCAGTCAC GAACTCCATCAGC</t>
  </si>
  <si>
    <t>AACATTGGC</t>
  </si>
  <si>
    <t>GCTCCCTGTCTGACG AACATTGGC AGATCGGAAGAGCACACGTCTGAACTCCAGTCAC GAACTCCATCAGC</t>
  </si>
  <si>
    <t>AACCATCCT</t>
  </si>
  <si>
    <t>GCTCCCTGTCTGACG AACCATCCT AGATCGGAAGAGCACACGTCTGAACTCCAGTCAC GAACTCCATCAGC</t>
  </si>
  <si>
    <t>AACCGAACA</t>
  </si>
  <si>
    <t>GCTCCCTGTCTGACG AACCGAACA AGATCGGAAGAGCACACGTCTGAACTCCAGTCAC GAACTCCATCAGC</t>
  </si>
  <si>
    <t>AACCTCGAA</t>
  </si>
  <si>
    <t>GCTCCCTGTCTGACG AACCTCGAA AGATCGGAAGAGCACACGTCTGAACTCCAGTCAC GAACTCCATCAGC</t>
  </si>
  <si>
    <t>AACGATGAG</t>
  </si>
  <si>
    <t>GCTCCCTGTCTGACG AACGATGAG AGATCGGAAGAGCACACGTCTGAACTCCAGTCAC GAACTCCATCAGC</t>
  </si>
  <si>
    <t>AACGCCTCA</t>
  </si>
  <si>
    <t>GCTCCCTGTCTGACG AACGCCTCA AGATCGGAAGAGCACACGTCTGAACTCCAGTCAC GAACTCCATCAGC</t>
  </si>
  <si>
    <t>AACGGACGT</t>
  </si>
  <si>
    <t>GCTCCCTGTCTGACG AACGGACGT AGATCGGAAGAGCACACGTCTGAACTCCAGTCAC GAACTCCATCAGC</t>
  </si>
  <si>
    <t>AACTTACCG</t>
  </si>
  <si>
    <t>GCTCCCTGTCTGACG AACTTACCG AGATCGGAAGAGCACACGTCTGAACTCCAGTCAC GAACTCCATCAGC</t>
  </si>
  <si>
    <t>AAGAACCAG</t>
  </si>
  <si>
    <t>GCTCCCTGTCTGACG AAGAACCAG AGATCGGAAGAGCACACGTCTGAACTCCAGTCAC GAACTCCATCAGC</t>
  </si>
  <si>
    <t>AAGAAGGCT</t>
  </si>
  <si>
    <t>GCTCCCTGTCTGACG AAGAAGGCT AGATCGGAAGAGCACACGTCTGAACTCCAGTCAC GAACTCCATCAGC</t>
  </si>
  <si>
    <t>AAGACGATC</t>
  </si>
  <si>
    <t>GCTCCCTGTCTGACG AAGACGATC AGATCGGAAGAGCACACGTCTGAACTCCAGTCAC GAACTCCATCAGC</t>
  </si>
  <si>
    <t>AAGCCACTG</t>
  </si>
  <si>
    <t>GCTCCCTGTCTGACG AAGCCACTG AGATCGGAAGAGCACACGTCTGAACTCCAGTCAC GAACTCCATCAGC</t>
  </si>
  <si>
    <t>AAGCCTGGT</t>
  </si>
  <si>
    <t>GCTCCCTGTCTGACG AAGCCTGGT AGATCGGAAGAGCACACGTCTGAACTCCAGTCAC GAACTCCATCAGC</t>
  </si>
  <si>
    <t>AAGCGGCAA</t>
  </si>
  <si>
    <t>GCTCCCTGTCTGACG AAGCGGCAA AGATCGGAAGAGCACACGTCTGAACTCCAGTCAC GAACTCCATCAGC</t>
  </si>
  <si>
    <t>AAGCTAAGC</t>
  </si>
  <si>
    <t>GCTCCCTGTCTGACG AAGCTAAGC AGATCGGAAGAGCACACGTCTGAACTCCAGTCAC GAACTCCATCAGC</t>
  </si>
  <si>
    <t>AAGGAATCC</t>
  </si>
  <si>
    <t>GCTCCCTGTCTGACG AAGGAATCC AGATCGGAAGAGCACACGTCTGAACTCCAGTCAC GAACTCCATCAGC</t>
  </si>
  <si>
    <t>AAGGCGTAG</t>
  </si>
  <si>
    <t>GCTCCCTGTCTGACG AAGGCGTAG AGATCGGAAGAGCACACGTCTGAACTCCAGTCAC GAACTCCATCAGC</t>
  </si>
  <si>
    <t>AAGGTCCGA</t>
  </si>
  <si>
    <t>GCTCCCTGTCTGACG AAGGTCCGA AGATCGGAAGAGCACACGTCTGAACTCCAGTCAC GAACTCCATCAGC</t>
  </si>
  <si>
    <t>AAGTGAGGA</t>
  </si>
  <si>
    <t>GCTCCCTGTCTGACG AAGTGAGGA AGATCGGAAGAGCACACGTCTGAACTCCAGTCAC GAACTCCATCAGC</t>
  </si>
  <si>
    <t>AAGTGCCTT</t>
  </si>
  <si>
    <t>GCTCCCTGTCTGACG AAGTGCCTT AGATCGGAAGAGCACACGTCTGAACTCCAGTCAC GAACTCCATCAGC</t>
  </si>
  <si>
    <t>AAGTTCGCC</t>
  </si>
  <si>
    <t>GCTCCCTGTCTGACG AAGTTCGCC AGATCGGAAGAGCACACGTCTGAACTCCAGTCAC GAACTCCATCAGC</t>
  </si>
  <si>
    <t>AATACCTGC</t>
  </si>
  <si>
    <t>GCTCCCTGTCTGACG AATACCTGC AGATCGGAAGAGCACACGTCTGAACTCCAGTCAC GAACTCCATCAGC</t>
  </si>
  <si>
    <t>AATAGAGCC</t>
  </si>
  <si>
    <t>GCTCCCTGTCTGACG AATAGAGCC AGATCGGAAGAGCACACGTCTGAACTCCAGTCAC GAACTCCATCAGC</t>
  </si>
  <si>
    <t>AATCGCTTG</t>
  </si>
  <si>
    <t>GCTCCCTGTCTGACG AATCGCTTG AGATCGGAAGAGCACACGTCTGAACTCCAGTCAC GAACTCCATCAGC</t>
  </si>
  <si>
    <t>AATCTGGCG</t>
  </si>
  <si>
    <t>GCTCCCTGTCTGACG AATCTGGCG AGATCGGAAGAGCACACGTCTGAACTCCAGTCAC GAACTCCATCAGC</t>
  </si>
  <si>
    <t>AATGCACAC</t>
  </si>
  <si>
    <t>GCTCCCTGTCTGACG AATGCACAC AGATCGGAAGAGCACACGTCTGAACTCCAGTCAC GAACTCCATCAGC</t>
  </si>
  <si>
    <t>ACAACAGAG</t>
  </si>
  <si>
    <t>GCTCCCTGTCTGACG ACAACAGAG AGATCGGAAGAGCACACGTCTGAACTCCAGTCAC GAACTCCATCAGC</t>
  </si>
  <si>
    <t>ACAACCTCT</t>
  </si>
  <si>
    <t>GCTCCCTGTCTGACG ACAACCTCT AGATCGGAAGAGCACACGTCTGAACTCCAGTCAC GAACTCCATCAGC</t>
  </si>
  <si>
    <t>ACAAGATGC</t>
  </si>
  <si>
    <t>GCTCCCTGTCTGACG ACAAGATGC AGATCGGAAGAGCACACGTCTGAACTCCAGTCAC GAACTCCATCAGC</t>
  </si>
  <si>
    <t>ACAAGGACA</t>
  </si>
  <si>
    <t>GCTCCCTGTCTGACG ACAAGGACA AGATCGGAAGAGCACACGTCTGAACTCCAGTCAC GAACTCCATCAGC</t>
  </si>
  <si>
    <t>ACAATTCGG</t>
  </si>
  <si>
    <t>GCTCCCTGTCTGACG ACAATTCGG AGATCGGAAGAGCACACGTCTGAACTCCAGTCAC GAACTCCATCAGC</t>
  </si>
  <si>
    <t>ACACACCAA</t>
  </si>
  <si>
    <t>GCTCCCTGTCTGACG ACACACCAA AGATCGGAAGAGCACACGTCTGAACTCCAGTCAC GAACTCCATCAGC</t>
  </si>
  <si>
    <t>ACACCAATC</t>
  </si>
  <si>
    <t>GCTCCCTGTCTGACG ACACCAATC AGATCGGAAGAGCACACGTCTGAACTCCAGTCAC GAACTCCATCAGC</t>
  </si>
  <si>
    <t>ACACGTGGA</t>
  </si>
  <si>
    <t>GCTCCCTGTCTGACG ACACGTGGA AGATCGGAAGAGCACACGTCTGAACTCCAGTCAC GAACTCCATCAGC</t>
  </si>
  <si>
    <t>ACACTAGCT</t>
  </si>
  <si>
    <t>GCTCCCTGTCTGACG ACACTAGCT AGATCGGAAGAGCACACGTCTGAACTCCAGTCAC GAACTCCATCAGC</t>
  </si>
  <si>
    <t>ACAGGCAGT</t>
  </si>
  <si>
    <t>GCTCCCTGTCTGACG ACAGGCAGT AGATCGGAAGAGCACACGTCTGAACTCCAGTCAC GAACTCCATCAGC</t>
  </si>
  <si>
    <t>ACATGTCCT</t>
  </si>
  <si>
    <t>GCTCCCTGTCTGACG ACATGTCCT AGATCGGAAGAGCACACGTCTGAACTCCAGTCAC GAACTCCATCAGC</t>
  </si>
  <si>
    <t>ACCAACTTG</t>
  </si>
  <si>
    <t>GCTCCCTGTCTGACG ACCAACTTG AGATCGGAAGAGCACACGTCTGAACTCCAGTCAC GAACTCCATCAGC</t>
  </si>
  <si>
    <t>ACCAGTGAT</t>
  </si>
  <si>
    <t>GCTCCCTGTCTGACG ACCAGTGAT AGATCGGAAGAGCACACGTCTGAACTCCAGTCAC GAACTCCATCAGC</t>
  </si>
  <si>
    <t>ACCGAGAAC</t>
  </si>
  <si>
    <t>GCTCCCTGTCTGACG ACCGAGAAC AGATCGGAAGAGCACACGTCTGAACTCCAGTCAC GAACTCCATCAGC</t>
  </si>
  <si>
    <t>ACCGCATAT</t>
  </si>
  <si>
    <t>GCTCCCTGTCTGACG ACCGCATAT AGATCGGAAGAGCACACGTCTGAACTCCAGTCAC GAACTCCATCAGC</t>
  </si>
  <si>
    <t>ACCGTACTC</t>
  </si>
  <si>
    <t>GCTCCCTGTCTGACG ACCGTACTC AGATCGGAAGAGCACACGTCTGAACTCCAGTCAC GAACTCCATCAGC</t>
  </si>
  <si>
    <t>ACCTATAGG</t>
  </si>
  <si>
    <t>GCTCCCTGTCTGACG ACCTATAGG AGATCGGAAGAGCACACGTCTGAACTCCAGTCAC GAACTCCATCAGC</t>
  </si>
  <si>
    <t>ACCTCACGA</t>
  </si>
  <si>
    <t>GCTCCCTGTCTGACG ACCTCACGA AGATCGGAAGAGCACACGTCTGAACTCCAGTCAC GAACTCCATCAGC</t>
  </si>
  <si>
    <t>ACCTCGTTC</t>
  </si>
  <si>
    <t>GCTCCCTGTCTGACG ACCTCGTTC AGATCGGAAGAGCACACGTCTGAACTCCAGTCAC GAACTCCATCAGC</t>
  </si>
  <si>
    <t>ACCTTCTGT</t>
  </si>
  <si>
    <t>GCTCCCTGTCTGACG ACCTTCTGT AGATCGGAAGAGCACACGTCTGAACTCCAGTCAC GAACTCCATCAGC</t>
  </si>
  <si>
    <t>CAGCCAGAA</t>
  </si>
  <si>
    <t>GCTCCCTGTCTGACG CAGCCAGAA AGATCGGAAGAGCACACGTCTGAACTCCAGTCAC GAACTCCATCAGC</t>
  </si>
  <si>
    <t>CAGCGAATT</t>
  </si>
  <si>
    <t>GCTCCCTGTCTGACG CAGCGAATT AGATCGGAAGAGCACACGTCTGAACTCCAGTCAC GAACTCCATCAGC</t>
  </si>
  <si>
    <t>CAGCGTTAC</t>
  </si>
  <si>
    <t>GCTCCCTGTCTGACG CAGCGTTAC AGATCGGAAGAGCACACGTCTGAACTCCAGTCAC GAACTCCATCAGC</t>
  </si>
  <si>
    <t>CAGCTATCG</t>
  </si>
  <si>
    <t>GCTCCCTGTCTGACG CAGCTATCG AGATCGGAAGAGCACACGTCTGAACTCCAGTCAC GAACTCCATCAGC</t>
  </si>
  <si>
    <t>CAGCTCCAT</t>
  </si>
  <si>
    <t>GCTCCCTGTCTGACG CAGCTCCAT AGATCGGAAGAGCACACGTCTGAACTCCAGTCAC GAACTCCATCAGC</t>
  </si>
  <si>
    <t>CAGGACAAC</t>
  </si>
  <si>
    <t>GCTCCCTGTCTGACG CAGGACAAC AGATCGGAAGAGCACACGTCTGAACTCCAGTCAC GAACTCCATCAGC</t>
  </si>
  <si>
    <t>CAGGATGTA</t>
  </si>
  <si>
    <t>GCTCCCTGTCTGACG CAGGATGTA AGATCGGAAGAGCACACGTCTGAACTCCAGTCAC GAACTCCATCAGC</t>
  </si>
  <si>
    <t xml:space="preserve"> </t>
  </si>
  <si>
    <t>SC1</t>
  </si>
  <si>
    <t>SCN</t>
  </si>
  <si>
    <t>SC2</t>
  </si>
  <si>
    <t>L (7,3)</t>
  </si>
  <si>
    <t>GCGACTTCC xxxxxxx CCAACCACC</t>
  </si>
  <si>
    <t>GTCTTTGCC xxxxxxx CCGTTGTGG</t>
  </si>
  <si>
    <t>GCGTTACCC xxxxxxx CCCATTCTC</t>
  </si>
  <si>
    <t>TGACTGA</t>
  </si>
  <si>
    <t>GCGACTTCC TGACTGA CCAACCACC</t>
  </si>
  <si>
    <t>GTCTTTGCC TGACTGA CCGTTGTGG</t>
  </si>
  <si>
    <t>GCGTTACCC TGACTGA CCCATTCTC</t>
  </si>
  <si>
    <t>AACAACC</t>
  </si>
  <si>
    <t>GCGACTTCC AACAACC CCAACCACC</t>
  </si>
  <si>
    <t>GTCTTTGCC AACAACC CCGTTGTGG</t>
  </si>
  <si>
    <t>GCGTTACCC AACAACC CCCATTCTC</t>
  </si>
  <si>
    <t>AACACAG</t>
  </si>
  <si>
    <t>GCGACTTCC AACACAG CCAACCACC</t>
  </si>
  <si>
    <t>GTCTTTGCC AACACAG CCGTTGTGG</t>
  </si>
  <si>
    <t>GCGTTACCC AACACAG CCCATTCTC</t>
  </si>
  <si>
    <t>AACAGGA</t>
  </si>
  <si>
    <t>GCGACTTCC AACAGGA CCAACCACC</t>
  </si>
  <si>
    <t>GTCTTTGCC AACAGGA CCGTTGTGG</t>
  </si>
  <si>
    <t>GCGTTACCC AACAGGA CCCATTCTC</t>
  </si>
  <si>
    <t>AACCGAC</t>
  </si>
  <si>
    <t>GCGACTTCC AACCGAC CCAACCACC</t>
  </si>
  <si>
    <t>GTCTTTGCC AACCGAC CCGTTGTGG</t>
  </si>
  <si>
    <t>GCGTTACCC AACCGAC CCCATTCTC</t>
  </si>
  <si>
    <t>AACCTCA</t>
  </si>
  <si>
    <t>GCGACTTCC AACCTCA CCAACCACC</t>
  </si>
  <si>
    <t>GTCTTTGCC AACCTCA CCGTTGTGG</t>
  </si>
  <si>
    <t>GCGTTACCC AACCTCA CCCATTCTC</t>
  </si>
  <si>
    <t>AACGAGT</t>
  </si>
  <si>
    <t>GCGACTTCC AACGAGT CCAACCACC</t>
  </si>
  <si>
    <t>GTCTTTGCC AACGAGT CCGTTGTGG</t>
  </si>
  <si>
    <t>GCGTTACCC AACGAGT CCCATTCTC</t>
  </si>
  <si>
    <t>AACGTTC</t>
  </si>
  <si>
    <t>GCGACTTCC AACGTTC CCAACCACC</t>
  </si>
  <si>
    <t>GTCTTTGCC AACGTTC CCGTTGTGG</t>
  </si>
  <si>
    <t>GCGTTACCC AACGTTC CCCATTCTC</t>
  </si>
  <si>
    <t>AACTCCT</t>
  </si>
  <si>
    <t>GCGACTTCC AACTCCT CCAACCACC</t>
  </si>
  <si>
    <t>GTCTTTGCC AACTCCT CCGTTGTGG</t>
  </si>
  <si>
    <t>GCGTTACCC AACTCCT CCCATTCTC</t>
  </si>
  <si>
    <t>AACTGTG</t>
  </si>
  <si>
    <t>GCGACTTCC AACTGTG CCAACCACC</t>
  </si>
  <si>
    <t>GTCTTTGCC AACTGTG CCGTTGTGG</t>
  </si>
  <si>
    <t>GCGTTACCC AACTGTG CCCATTCTC</t>
  </si>
  <si>
    <t>AAGAAGG</t>
  </si>
  <si>
    <t>GCGACTTCC AAGAAGG CCAACCACC</t>
  </si>
  <si>
    <t>GTCTTTGCC AAGAAGG CCGTTGTGG</t>
  </si>
  <si>
    <t>GCGTTACCC AAGAAGG CCCATTCTC</t>
  </si>
  <si>
    <t>AAGACCA</t>
  </si>
  <si>
    <t>GCGACTTCC AAGACCA CCAACCACC</t>
  </si>
  <si>
    <t>GTCTTTGCC AAGACCA CCGTTGTGG</t>
  </si>
  <si>
    <t>GCGTTACCC AAGACCA CCCATTCTC</t>
  </si>
  <si>
    <t>AAGCACT</t>
  </si>
  <si>
    <t>GCGACTTCC AAGCACT CCAACCACC</t>
  </si>
  <si>
    <t>GTCTTTGCC AAGCACT CCGTTGTGG</t>
  </si>
  <si>
    <t>GCGTTACCC AAGCACT CCCATTCTC</t>
  </si>
  <si>
    <t>AAGCGTA</t>
  </si>
  <si>
    <t>GCGACTTCC AAGCGTA CCAACCACC</t>
  </si>
  <si>
    <t>GTCTTTGCC AAGCGTA CCGTTGTGG</t>
  </si>
  <si>
    <t>GCGTTACCC AAGCGTA CCCATTCTC</t>
  </si>
  <si>
    <t>AAGCTGC</t>
  </si>
  <si>
    <t>GCGACTTCC AAGCTGC CCAACCACC</t>
  </si>
  <si>
    <t>GTCTTTGCC AAGCTGC CCGTTGTGG</t>
  </si>
  <si>
    <t>GCGTTACCC AAGCTGC CCCATTCTC</t>
  </si>
  <si>
    <t>AAGGAAC</t>
  </si>
  <si>
    <t>GCGACTTCC AAGGAAC CCAACCACC</t>
  </si>
  <si>
    <t>GTCTTTGCC AAGGAAC CCGTTGTGG</t>
  </si>
  <si>
    <t>GCGTTACCC AAGGAAC CCCATTCTC</t>
  </si>
  <si>
    <t>AAGGCTT</t>
  </si>
  <si>
    <t>GCGACTTCC AAGGCTT CCAACCACC</t>
  </si>
  <si>
    <t>GTCTTTGCC AAGGCTT CCGTTGTGG</t>
  </si>
  <si>
    <t>GCGTTACCC AAGGCTT CCCATTCTC</t>
  </si>
  <si>
    <t>AAGGTCG</t>
  </si>
  <si>
    <t>GCGACTTCC AAGGTCG CCAACCACC</t>
  </si>
  <si>
    <t>GTCTTTGCC AAGGTCG CCGTTGTGG</t>
  </si>
  <si>
    <t>GCGTTACCC AAGGTCG CCCATTCTC</t>
  </si>
  <si>
    <t>AAGTGGT</t>
  </si>
  <si>
    <t>GCGACTTCC AAGTGGT CCAACCACC</t>
  </si>
  <si>
    <t>GTCTTTGCC AAGTGGT CCGTTGTGG</t>
  </si>
  <si>
    <t>GCGTTACCC AAGTGGT CCCATTCTC</t>
  </si>
  <si>
    <t>AATACGC</t>
  </si>
  <si>
    <t>GCGACTTCC AATACGC CCAACCACC</t>
  </si>
  <si>
    <t>GTCTTTGCC AATACGC CCGTTGTGG</t>
  </si>
  <si>
    <t>GCGTTACCC AATACGC CCCATTCTC</t>
  </si>
  <si>
    <t>AATGGAG</t>
  </si>
  <si>
    <t>GCGACTTCC AATGGAG CCAACCACC</t>
  </si>
  <si>
    <t>GTCTTTGCC AATGGAG CCGTTGTGG</t>
  </si>
  <si>
    <t>GCGTTACCC AATGGAG CCCATTCTC</t>
  </si>
  <si>
    <t>AATTGCC</t>
  </si>
  <si>
    <t>GCGACTTCC AATTGCC CCAACCACC</t>
  </si>
  <si>
    <t>GTCTTTGCC AATTGCC CCGTTGTGG</t>
  </si>
  <si>
    <t>GCGTTACCC AATTGCC CCCATTCTC</t>
  </si>
  <si>
    <t>ACAACGA</t>
  </si>
  <si>
    <t>GCGACTTCC ACAACGA CCAACCACC</t>
  </si>
  <si>
    <t>GTCTTTGCC ACAACGA CCGTTGTGG</t>
  </si>
  <si>
    <t>GCGTTACCC ACAACGA CCCATTCTC</t>
  </si>
  <si>
    <t>ACAAGCT</t>
  </si>
  <si>
    <t>GCGACTTCC ACAAGCT CCAACCACC</t>
  </si>
  <si>
    <t>GTCTTTGCC ACAAGCT CCGTTGTGG</t>
  </si>
  <si>
    <t>GCGTTACCC ACAAGCT CCCATTCTC</t>
  </si>
  <si>
    <t>ACACATC</t>
  </si>
  <si>
    <t>GCGACTTCC ACACATC CCAACCACC</t>
  </si>
  <si>
    <t>GTCTTTGCC ACACATC CCGTTGTGG</t>
  </si>
  <si>
    <t>GCGTTACCC ACACATC CCCATTCTC</t>
  </si>
  <si>
    <t>ACAGTAC</t>
  </si>
  <si>
    <t>GCGACTTCC ACAGTAC CCAACCACC</t>
  </si>
  <si>
    <t>GTCTTTGCC ACAGTAC CCGTTGTGG</t>
  </si>
  <si>
    <t>GCGTTACCC ACAGTAC CCCATTCTC</t>
  </si>
  <si>
    <t>ACATAGG</t>
  </si>
  <si>
    <t>GCGACTTCC ACATAGG CCAACCACC</t>
  </si>
  <si>
    <t>GTCTTTGCC ACATAGG CCGTTGTGG</t>
  </si>
  <si>
    <t>GCGTTACCC ACATAGG CCCATTCTC</t>
  </si>
  <si>
    <t>ACCAATG</t>
  </si>
  <si>
    <t>GCGACTTCC ACCAATG CCAACCACC</t>
  </si>
  <si>
    <t>GTCTTTGCC ACCAATG CCGTTGTGG</t>
  </si>
  <si>
    <t>GCGTTACCC ACCAATG CCCATTCTC</t>
  </si>
  <si>
    <t>ACCGCAA</t>
  </si>
  <si>
    <t>GCGACTTCC ACCGCAA CCAACCACC</t>
  </si>
  <si>
    <t>GTCTTTGCC ACCGCAA CCGTTGTGG</t>
  </si>
  <si>
    <t>GCGTTACCC ACCGCAA CCCATTCTC</t>
  </si>
  <si>
    <t>ACCGGTT</t>
  </si>
  <si>
    <t>GCGACTTCC ACCGGTT CCAACCACC</t>
  </si>
  <si>
    <t>GTCTTTGCC ACCGGTT CCGTTGTGG</t>
  </si>
  <si>
    <t>GCGTTACCC ACCGGTT CCCATTCTC</t>
  </si>
  <si>
    <t>ACCTAAC</t>
  </si>
  <si>
    <t>GCGACTTCC ACCTAAC CCAACCACC</t>
  </si>
  <si>
    <t>GTCTTTGCC ACCTAAC CCGTTGTGG</t>
  </si>
  <si>
    <t>GCGTTACCC ACCTAAC CCCATTCTC</t>
  </si>
  <si>
    <t>ACCTTCG</t>
  </si>
  <si>
    <t>GCGACTTCC ACCTTCG CCAACCACC</t>
  </si>
  <si>
    <t>GTCTTTGCC ACCTTCG CCGTTGTGG</t>
  </si>
  <si>
    <t>GCGTTACCC ACCTTCG CCCATTCTC</t>
  </si>
  <si>
    <t>ACGAGAA</t>
  </si>
  <si>
    <t>GCGACTTCC ACGAGAA CCAACCACC</t>
  </si>
  <si>
    <t>GTCTTTGCC ACGAGAA CCGTTGTGG</t>
  </si>
  <si>
    <t>GCGTTACCC ACGAGAA CCCATTCTC</t>
  </si>
  <si>
    <t>ACGATCC</t>
  </si>
  <si>
    <t>GCGACTTCC ACGATCC CCAACCACC</t>
  </si>
  <si>
    <t>GTCTTTGCC ACGATCC CCGTTGTGG</t>
  </si>
  <si>
    <t>GCGTTACCC ACGATCC CCCATTCTC</t>
  </si>
  <si>
    <t>ACGCCAT</t>
  </si>
  <si>
    <t>GCGACTTCC ACGCCAT CCAACCACC</t>
  </si>
  <si>
    <t>GTCTTTGCC ACGCCAT CCGTTGTGG</t>
  </si>
  <si>
    <t>GCGTTACCC ACGCCAT CCCATTCTC</t>
  </si>
  <si>
    <t>ACGGTGA</t>
  </si>
  <si>
    <t>GCGACTTCC ACGGTGA CCAACCACC</t>
  </si>
  <si>
    <t>GTCTTTGCC ACGGTGA CCGTTGTGG</t>
  </si>
  <si>
    <t>GCGTTACCC ACGGTGA CCCATTCTC</t>
  </si>
  <si>
    <t>ACGTCTA</t>
  </si>
  <si>
    <t>GCGACTTCC ACGTCTA CCAACCACC</t>
  </si>
  <si>
    <t>GTCTTTGCC ACGTCTA CCGTTGTGG</t>
  </si>
  <si>
    <t>GCGTTACCC ACGTCTA CCCATTCTC</t>
  </si>
  <si>
    <t>ACTACCG</t>
  </si>
  <si>
    <t>GCGACTTCC ACTACCG CCAACCACC</t>
  </si>
  <si>
    <t>GTCTTTGCC ACTACCG CCGTTGTGG</t>
  </si>
  <si>
    <t>GCGTTACCC ACTACCG CCCATTCTC</t>
  </si>
  <si>
    <t>ACTCACA</t>
  </si>
  <si>
    <t>GCGACTTCC ACTCACA CCAACCACC</t>
  </si>
  <si>
    <t>GTCTTTGCC ACTCACA CCGTTGTGG</t>
  </si>
  <si>
    <t>GCGTTACCC ACTCACA CCCATTCTC</t>
  </si>
  <si>
    <t>ACTCTGG</t>
  </si>
  <si>
    <t>GCGACTTCC ACTCTGG CCAACCACC</t>
  </si>
  <si>
    <t>GTCTTTGCC ACTCTGG CCGTTGTGG</t>
  </si>
  <si>
    <t>GCGTTACCC ACTCTGG CCCATTCTC</t>
  </si>
  <si>
    <t>ACTGAGC</t>
  </si>
  <si>
    <t>GCGACTTCC ACTGAGC CCAACCACC</t>
  </si>
  <si>
    <t>GTCTTTGCC ACTGAGC CCGTTGTGG</t>
  </si>
  <si>
    <t>GCGTTACCC ACTGAGC CCCATTCTC</t>
  </si>
  <si>
    <t>AGAACAC</t>
  </si>
  <si>
    <t>GCGACTTCC AGAACAC CCAACCACC</t>
  </si>
  <si>
    <t>GTCTTTGCC AGAACAC CCGTTGTGG</t>
  </si>
  <si>
    <t>GCGTTACCC AGAACAC CCCATTCTC</t>
  </si>
  <si>
    <t>AGAATCG</t>
  </si>
  <si>
    <t>GCGACTTCC AGAATCG CCAACCACC</t>
  </si>
  <si>
    <t>GTCTTTGCC AGAATCG CCGTTGTGG</t>
  </si>
  <si>
    <t>GCGTTACCC AGAATCG CCCATTCTC</t>
  </si>
  <si>
    <t>AGACCGT</t>
  </si>
  <si>
    <t>GCGACTTCC AGACCGT CCAACCACC</t>
  </si>
  <si>
    <t>GTCTTTGCC AGACCGT CCGTTGTGG</t>
  </si>
  <si>
    <t>GCGTTACCC AGACCGT CCCATTCTC</t>
  </si>
  <si>
    <t>AGAGGAT</t>
  </si>
  <si>
    <t>GCGACTTCC AGAGGAT CCAACCACC</t>
  </si>
  <si>
    <t>GTCTTTGCC AGAGGAT CCGTTGTGG</t>
  </si>
  <si>
    <t>GCGTTACCC AGAGGAT CCCATTCTC</t>
  </si>
  <si>
    <t>AGATGCA</t>
  </si>
  <si>
    <t>GCGACTTCC AGATGCA CCAACCACC</t>
  </si>
  <si>
    <t>GTCTTTGCC AGATGCA CCGTTGTGG</t>
  </si>
  <si>
    <t>GCGTTACCC AGATGCA CCCATTCTC</t>
  </si>
  <si>
    <t>AGCATGT</t>
  </si>
  <si>
    <t>GCGACTTCC AGCATGT CCAACCACC</t>
  </si>
  <si>
    <t>GTCTTTGCC AGCATGT CCGTTGTGG</t>
  </si>
  <si>
    <t>GCGTTACCC AGCATGT CCCATTCTC</t>
  </si>
  <si>
    <t>AGCCAGA</t>
  </si>
  <si>
    <t>GCGACTTCC AGCCAGA CCAACCACC</t>
  </si>
  <si>
    <t>GTCTTTGCC AGCCAGA CCGTTGTGG</t>
  </si>
  <si>
    <t>GCGTTACCC AGCCAGA CCCATTCTC</t>
  </si>
  <si>
    <t>AGCGAAG</t>
  </si>
  <si>
    <t>GCGACTTCC AGCGAAG CCAACCACC</t>
  </si>
  <si>
    <t>GTCTTTGCC AGCGAAG CCGTTGTGG</t>
  </si>
  <si>
    <t>GCGTTACCC AGCGAAG CCCATTCTC</t>
  </si>
  <si>
    <t>AGCTCTC</t>
  </si>
  <si>
    <t>GCGACTTCC AGCTCTC CCAACCACC</t>
  </si>
  <si>
    <t>GTCTTTGCC AGCTCTC CCGTTGTGG</t>
  </si>
  <si>
    <t>GCGTTACCC AGCTCTC CCCATTCTC</t>
  </si>
  <si>
    <t>AGGACTG</t>
  </si>
  <si>
    <t>GCGACTTCC AGGACTG CCAACCACC</t>
  </si>
  <si>
    <t>GTCTTTGCC AGGACTG CCGTTGTGG</t>
  </si>
  <si>
    <t>GCGTTACCC AGGACTG CCCATTCTC</t>
  </si>
  <si>
    <t>AGGCTAA</t>
  </si>
  <si>
    <t>GCGACTTCC AGGCTAA CCAACCACC</t>
  </si>
  <si>
    <t>GTCTTTGCC AGGCTAA CCGTTGTGG</t>
  </si>
  <si>
    <t>GCGTTACCC AGGCTAA CCCATTCTC</t>
  </si>
  <si>
    <t>AGGTACC</t>
  </si>
  <si>
    <t>GCGACTTCC AGGTACC CCAACCACC</t>
  </si>
  <si>
    <t>GTCTTTGCC AGGTACC CCGTTGTGG</t>
  </si>
  <si>
    <t>GCGTTACCC AGGTACC CCCATTCTC</t>
  </si>
  <si>
    <t>AGGTTGG</t>
  </si>
  <si>
    <t>GCGACTTCC AGGTTGG CCAACCACC</t>
  </si>
  <si>
    <t>GTCTTTGCC AGGTTGG CCGTTGTGG</t>
  </si>
  <si>
    <t>GCGTTACCC AGGTTGG CCCATTCTC</t>
  </si>
  <si>
    <t>AGTAGTC</t>
  </si>
  <si>
    <t>GCGACTTCC AGTAGTC CCAACCACC</t>
  </si>
  <si>
    <t>GTCTTTGCC AGTAGTC CCGTTGTGG</t>
  </si>
  <si>
    <t>GCGTTACCC AGTAGTC CCCATTCTC</t>
  </si>
  <si>
    <t>AGTCAAC</t>
  </si>
  <si>
    <t>GCGACTTCC AGTCAAC CCAACCACC</t>
  </si>
  <si>
    <t>GTCTTTGCC AGTCAAC CCGTTGTGG</t>
  </si>
  <si>
    <t>GCGTTACCC AGTCAAC CCCATTCTC</t>
  </si>
  <si>
    <t>AGTCGCT</t>
  </si>
  <si>
    <t>GCGACTTCC AGTCGCT CCAACCACC</t>
  </si>
  <si>
    <t>GTCTTTGCC AGTCGCT CCGTTGTGG</t>
  </si>
  <si>
    <t>GCGTTACCC AGTCGCT CCCATTCTC</t>
  </si>
  <si>
    <t>AGTTCAG</t>
  </si>
  <si>
    <t>GCGACTTCC AGTTCAG CCAACCACC</t>
  </si>
  <si>
    <t>GTCTTTGCC AGTTCAG CCGTTGTGG</t>
  </si>
  <si>
    <t>GCGTTACCC AGTTCAG CCCATTCTC</t>
  </si>
  <si>
    <t>ATAAGGC</t>
  </si>
  <si>
    <t>GCGACTTCC ATAAGGC CCAACCACC</t>
  </si>
  <si>
    <t>GTCTTTGCC ATAAGGC CCGTTGTGG</t>
  </si>
  <si>
    <t>GCGTTACCC ATAAGGC CCCATTCTC</t>
  </si>
  <si>
    <t>ATAGACG</t>
  </si>
  <si>
    <t>GCGACTTCC ATAGACG CCAACCACC</t>
  </si>
  <si>
    <t>GTCTTTGCC ATAGACG CCGTTGTGG</t>
  </si>
  <si>
    <t>GCGTTACCC ATAGACG CCCATTCTC</t>
  </si>
  <si>
    <t>SC3</t>
  </si>
  <si>
    <t>CCCTACACGACGCTCTTCCGATCT NNNNNNNNNN TGACTGA GCTCACCAAGTCCTAGT</t>
  </si>
  <si>
    <t>CCCTACACGACGCTCTTCCGATCT NNNNNNNNNN AACAACC GCTCACCAAGTCCTAGT</t>
  </si>
  <si>
    <t>CCCTACACGACGCTCTTCCGATCT NNNNNNNNNN AACACAG GCTCACCAAGTCCTAGT</t>
  </si>
  <si>
    <t>CCCTACACGACGCTCTTCCGATCT NNNNNNNNNN AACAGGA GCTCACCAAGTCCTAGT</t>
  </si>
  <si>
    <t>CCCTACACGACGCTCTTCCGATCT NNNNNNNNNN AACCGAC GCTCACCAAGTCCTAGT</t>
  </si>
  <si>
    <t>CCCTACACGACGCTCTTCCGATCT NNNNNNNNNN AACCTCA GCTCACCAAGTCCTAGT</t>
  </si>
  <si>
    <t>CCCTACACGACGCTCTTCCGATCT NNNNNNNNNN AACGAGT GCTCACCAAGTCCTAGT</t>
  </si>
  <si>
    <t>CCCTACACGACGCTCTTCCGATCT NNNNNNNNNN AACGTTC GCTCACCAAGTCCTAGT</t>
  </si>
  <si>
    <t>CCCTACACGACGCTCTTCCGATCT NNNNNNNNNN AACTCCT GCTCACCAAGTCCTAGT</t>
  </si>
  <si>
    <t>CCCTACACGACGCTCTTCCGATCT NNNNNNNNNN AACTGTG GCTCACCAAGTCCTAGT</t>
  </si>
  <si>
    <t>CCCTACACGACGCTCTTCCGATCT NNNNNNNNNN AAGAAGG GCTCACCAAGTCCTAGT</t>
  </si>
  <si>
    <t>CCCTACACGACGCTCTTCCGATCT NNNNNNNNNN AAGACCA GCTCACCAAGTCCTAGT</t>
  </si>
  <si>
    <t>CCCTACACGACGCTCTTCCGATCT NNNNNNNNNN AAGCACT GCTCACCAAGTCCTAGT</t>
  </si>
  <si>
    <t>CCCTACACGACGCTCTTCCGATCT NNNNNNNNNN AAGCGTA GCTCACCAAGTCCTAGT</t>
  </si>
  <si>
    <t>CCCTACACGACGCTCTTCCGATCT NNNNNNNNNN AAGCTGC GCTCACCAAGTCCTAGT</t>
  </si>
  <si>
    <t>CCCTACACGACGCTCTTCCGATCT NNNNNNNNNN AAGGAAC GCTCACCAAGTCCTAGT</t>
  </si>
  <si>
    <t>CCCTACACGACGCTCTTCCGATCT NNNNNNNNNN AAGGCTT GCTCACCAAGTCCTAGT</t>
  </si>
  <si>
    <t>CCCTACACGACGCTCTTCCGATCT NNNNNNNNNN AAGGTCG GCTCACCAAGTCCTAGT</t>
  </si>
  <si>
    <t>CCCTACACGACGCTCTTCCGATCT NNNNNNNNNN AAGTGGT GCTCACCAAGTCCTAGT</t>
  </si>
  <si>
    <t>CCCTACACGACGCTCTTCCGATCT NNNNNNNNNN AATACGC GCTCACCAAGTCCTAGT</t>
  </si>
  <si>
    <t>CCCTACACGACGCTCTTCCGATCT NNNNNNNNNN AATGGAG GCTCACCAAGTCCTAGT</t>
  </si>
  <si>
    <t>CCCTACACGACGCTCTTCCGATCT NNNNNNNNNN AATTGCC GCTCACCAAGTCCTAGT</t>
  </si>
  <si>
    <t>CCCTACACGACGCTCTTCCGATCT NNNNNNNNNN ACAACGA GCTCACCAAGTCCTAGT</t>
  </si>
  <si>
    <t>CCCTACACGACGCTCTTCCGATCT NNNNNNNNNN ACAAGCT GCTCACCAAGTCCTAGT</t>
  </si>
  <si>
    <t>CCCTACACGACGCTCTTCCGATCT NNNNNNNNNN ACACATC GCTCACCAAGTCCTAGT</t>
  </si>
  <si>
    <t>CCCTACACGACGCTCTTCCGATCT NNNNNNNNNN ACAGTAC GCTCACCAAGTCCTAGT</t>
  </si>
  <si>
    <t>CCCTACACGACGCTCTTCCGATCT NNNNNNNNNN ACATAGG GCTCACCAAGTCCTAGT</t>
  </si>
  <si>
    <t>CCCTACACGACGCTCTTCCGATCT NNNNNNNNNN ACCAATG GCTCACCAAGTCCTAGT</t>
  </si>
  <si>
    <t>CCCTACACGACGCTCTTCCGATCT NNNNNNNNNN ACCGCAA GCTCACCAAGTCCTAGT</t>
  </si>
  <si>
    <t>CCCTACACGACGCTCTTCCGATCT NNNNNNNNNN ACCGGTT GCTCACCAAGTCCTAGT</t>
  </si>
  <si>
    <t>CCCTACACGACGCTCTTCCGATCT NNNNNNNNNN ACCTAAC GCTCACCAAGTCCTAGT</t>
  </si>
  <si>
    <t>CCCTACACGACGCTCTTCCGATCT NNNNNNNNNN ACCTTCG GCTCACCAAGTCCTAGT</t>
  </si>
  <si>
    <t>CCCTACACGACGCTCTTCCGATCT NNNNNNNNNN ACGAGAA GCTCACCAAGTCCTAGT</t>
  </si>
  <si>
    <t>CCCTACACGACGCTCTTCCGATCT NNNNNNNNNN ACGATCC GCTCACCAAGTCCTAGT</t>
  </si>
  <si>
    <t>CCCTACACGACGCTCTTCCGATCT NNNNNNNNNN ACGCCAT GCTCACCAAGTCCTAGT</t>
  </si>
  <si>
    <t>CCCTACACGACGCTCTTCCGATCT NNNNNNNNNN ACGGTGA GCTCACCAAGTCCTAGT</t>
  </si>
  <si>
    <t>CCCTACACGACGCTCTTCCGATCT NNNNNNNNNN ACGTCTA GCTCACCAAGTCCTAGT</t>
  </si>
  <si>
    <t>CCCTACACGACGCTCTTCCGATCT NNNNNNNNNN ACTACCG GCTCACCAAGTCCTAGT</t>
  </si>
  <si>
    <t>CCCTACACGACGCTCTTCCGATCT NNNNNNNNNN ACTCACA GCTCACCAAGTCCTAGT</t>
  </si>
  <si>
    <t>CCCTACACGACGCTCTTCCGATCT NNNNNNNNNN ACTCTGG GCTCACCAAGTCCTAGT</t>
  </si>
  <si>
    <t>CCCTACACGACGCTCTTCCGATCT NNNNNNNNNN ACTGAGC GCTCACCAAGTCCTAGT</t>
  </si>
  <si>
    <t>CCCTACACGACGCTCTTCCGATCT NNNNNNNNNN AGAACAC GCTCACCAAGTCCTAGT</t>
  </si>
  <si>
    <t>CCCTACACGACGCTCTTCCGATCT NNNNNNNNNN AGAATCG GCTCACCAAGTCCTAGT</t>
  </si>
  <si>
    <t>CCCTACACGACGCTCTTCCGATCT NNNNNNNNNN AGACCGT GCTCACCAAGTCCTAGT</t>
  </si>
  <si>
    <t>CCCTACACGACGCTCTTCCGATCT NNNNNNNNNN AGAGGAT GCTCACCAAGTCCTAGT</t>
  </si>
  <si>
    <t>CCCTACACGACGCTCTTCCGATCT NNNNNNNNNN AGATGCA GCTCACCAAGTCCTAGT</t>
  </si>
  <si>
    <t>CCCTACACGACGCTCTTCCGATCT NNNNNNNNNN AGCATGT GCTCACCAAGTCCTAGT</t>
  </si>
  <si>
    <t>CCCTACACGACGCTCTTCCGATCT NNNNNNNNNN AGCCAGA GCTCACCAAGTCCTAGT</t>
  </si>
  <si>
    <t>CCCTACACGACGCTCTTCCGATCT NNNNNNNNNN AGCGAAG GCTCACCAAGTCCTAGT</t>
  </si>
  <si>
    <t>CCCTACACGACGCTCTTCCGATCT NNNNNNNNNN AGCTCTC GCTCACCAAGTCCTAGT</t>
  </si>
  <si>
    <t>CCCTACACGACGCTCTTCCGATCT NNNNNNNNNN AGGACTG GCTCACCAAGTCCTAGT</t>
  </si>
  <si>
    <t>CCCTACACGACGCTCTTCCGATCT NNNNNNNNNN AGGCTAA GCTCACCAAGTCCTAGT</t>
  </si>
  <si>
    <t>CCCTACACGACGCTCTTCCGATCT NNNNNNNNNN AGGTACC GCTCACCAAGTCCTAGT</t>
  </si>
  <si>
    <t>CCCTACACGACGCTCTTCCGATCT NNNNNNNNNN AGGTTGG GCTCACCAAGTCCTAGT</t>
  </si>
  <si>
    <t>CCCTACACGACGCTCTTCCGATCT NNNNNNNNNN AGTAGTC GCTCACCAAGTCCTAGT</t>
  </si>
  <si>
    <t>CCCTACACGACGCTCTTCCGATCT NNNNNNNNNN AGTCAAC GCTCACCAAGTCCTAGT</t>
  </si>
  <si>
    <t>Number</t>
  </si>
  <si>
    <t>Name</t>
  </si>
  <si>
    <t>Sequence</t>
  </si>
  <si>
    <t>ACTB_1_421_RT</t>
  </si>
  <si>
    <t>5'pGCTCCCTGTCTGACG ACGAGCGCGGCGATATCAT</t>
  </si>
  <si>
    <t>CD19_1_515_RT</t>
  </si>
  <si>
    <t>5'pGCTCCCTGTCTGACG GCAGCACAGCGTTATCTCCC</t>
  </si>
  <si>
    <t>CD19_4_810_RT</t>
  </si>
  <si>
    <t>5'pGCTCCCTGTCTGACG CACCAGTCCTCAGCAGCC</t>
  </si>
  <si>
    <t>CD19_5_483_RT</t>
  </si>
  <si>
    <t>5'pGCTCCCTGTCTGACG TTTCCTCCTCAGGACCAGGG</t>
  </si>
  <si>
    <t>CD19_11_483_RT</t>
  </si>
  <si>
    <t>5'pGCTCCCTGTCTGACG ACCCATGAGGGCTCAGGAAG</t>
  </si>
  <si>
    <t>CD3E_2_459_RT</t>
  </si>
  <si>
    <t>5'pGCTCCCTGTCTGACG TCATTACCATCTTGCCCCCAA</t>
  </si>
  <si>
    <t>CD3E_5_162_RT</t>
  </si>
  <si>
    <t>5'pGCTCCCTGTCTGACG GCATGTCAATATTACTGTGGTTCCAG</t>
  </si>
  <si>
    <t>CD4_2_805_RT</t>
  </si>
  <si>
    <t>5'pGCTCCCTGTCTGACG TCTTTCCCTGAGTGGCTGCT</t>
  </si>
  <si>
    <t>CD4_3_381_RT</t>
  </si>
  <si>
    <t>5'pGCTCCCTGTCTGACG GCGATCATTCAGCTTGGATGG</t>
  </si>
  <si>
    <t>CD4_4_632_RT</t>
  </si>
  <si>
    <t>5'pGCTCCCTGTCTGACG TGGGTGTCAGAGTTGGCAGT</t>
  </si>
  <si>
    <t>CD4_5_390_RT</t>
  </si>
  <si>
    <t>5'pGCTCCCTGTCTGACG GCTGGAGGCCTTCTGGAAAG</t>
  </si>
  <si>
    <t>CXCR4_1x_461_RT</t>
  </si>
  <si>
    <t>5'pGCTCCCTGTCTGACG TCTCCAGATGCGGTGGCTAC</t>
  </si>
  <si>
    <t>CXCR4_2x_3496_RT</t>
  </si>
  <si>
    <t>5'pGCTCCCTGTCTGACG AATCCATTGCCCACAATGCC</t>
  </si>
  <si>
    <t>CXCR4_2x_8089_RT</t>
  </si>
  <si>
    <t>5'pGCTCCCTGTCTGACG TGACATGGACTGCCTTGCA</t>
  </si>
  <si>
    <t>HINT1_1_290_RT</t>
  </si>
  <si>
    <t>5'pGCTCCCTGTCTGACG GGAAATGTCATGGAAAGCAAGGC</t>
  </si>
  <si>
    <t>HINT1_3x_2821_RT</t>
  </si>
  <si>
    <t>5'pGCTCCCTGTCTGACG GCCGACCTCCAAGAACATGG</t>
  </si>
  <si>
    <t>HLA-DRA_1_221_RT</t>
  </si>
  <si>
    <t>5'pGCTCCCTGTCTGACG ACTCGGCCTGGATGATCACA</t>
  </si>
  <si>
    <t>HLA-DRA_3x_1500_RT</t>
  </si>
  <si>
    <t>5'pGCTCCCTGTCTGACG ACACTCCTGTGGTGACAGGT</t>
  </si>
  <si>
    <t>HLA-DRA_3_719_RT</t>
  </si>
  <si>
    <t>5'pGCTCCCTGTCTGACG AGGGCTTGGAGCATCAAACT</t>
  </si>
  <si>
    <t>HLA-DRA_4_374_RT</t>
  </si>
  <si>
    <t>5'pGCTCCCTGTCTGACG CATTAAAGCAGAAGTTTCTTCAGTGATCT</t>
  </si>
  <si>
    <t>LAT_7_1116_RT</t>
  </si>
  <si>
    <t>5'pGCTCCCTGTCTGACG TCCGGAACGTTCACGTAATCA</t>
  </si>
  <si>
    <t>LAT_10_337_RT</t>
  </si>
  <si>
    <t>5'pGCTCCCTGTCTGACG AGGACAGACTCGGCCTCCA</t>
  </si>
  <si>
    <t>LCK_2_621_RT</t>
  </si>
  <si>
    <t>5'pGCTCCCTGTCTGACG AGAGCCATTTCGGATGAGCA</t>
  </si>
  <si>
    <t>LCK_5_598_RT</t>
  </si>
  <si>
    <t>5'pGCTCCCTGTCTGACG TGCGGCTCAGGTTCTTGAAG</t>
  </si>
  <si>
    <t>LCK_10_883_RT</t>
  </si>
  <si>
    <t>5'pGCTCCCTGTCTGACG TCCGCTCTTCAATGAATGCCA</t>
  </si>
  <si>
    <t>NAP1L1_1_508_RT</t>
  </si>
  <si>
    <t>5'pGCTCCCTGTCTGACG TCTGCCATGTTGTAAGAACTCCA</t>
  </si>
  <si>
    <t>OAZ1_1_291_RT</t>
  </si>
  <si>
    <t>5'pGCTCCCTGTCTGACG TACTACAGCAGTGGAGGGAGAC</t>
  </si>
  <si>
    <t>OAZ1_2_250_RT</t>
  </si>
  <si>
    <t>5'pGCTCCCTGTCTGACG CCTCTGTTACATTCAGCCGATCA</t>
  </si>
  <si>
    <t>OAZ1_3_224_RT</t>
  </si>
  <si>
    <t>5'pGCTCCCTGTCTGACG TCCTCAGCGAACTCCAGGA</t>
  </si>
  <si>
    <t>OAZ1_4_547_RT</t>
  </si>
  <si>
    <t>5'pGCTCCCTGTCTGACG AGCCCAAAAAGCTGAAGGTTCG</t>
  </si>
  <si>
    <t>PLCG1_10_1015_RT</t>
  </si>
  <si>
    <t>5'pGCTCCCTGTCTGACG TCACTGGAGAACTGGTCCCC</t>
  </si>
  <si>
    <t>PTPRC_3_292_RT</t>
  </si>
  <si>
    <t>5'pGCTCCCTGTCTGACG ACACTGGGCATCTTTGCTGT</t>
  </si>
  <si>
    <t>PTPRC_13_378_RT</t>
  </si>
  <si>
    <t>5'pGCTCCCTGTCTGACG GTTCCAGACCTGGCTTGGAG</t>
  </si>
  <si>
    <t>ZAP70_7_619_RT</t>
  </si>
  <si>
    <t>5'pGCTCCCTGTCTGACG GGTGTCGATTCGTCTCTGAGG</t>
  </si>
  <si>
    <t>ZAP70_8_829_RT</t>
  </si>
  <si>
    <t>5'pGCTCCCTGTCTGACG ATCGGCCGCGGTTTGTCT</t>
  </si>
  <si>
    <t>Actb_2-18_2_RT</t>
  </si>
  <si>
    <t>5'pGCTCCCTGTCTGACG ACCCATTCCCACCATCACAC</t>
  </si>
  <si>
    <t>Actb_1-38_5_RT</t>
  </si>
  <si>
    <t>5'pGCTCCCTGTCTGACG ATGCCGGAGCCGTTGTC</t>
  </si>
  <si>
    <t>Cd19_8-27_60_RT</t>
  </si>
  <si>
    <t>5'pGCTCCCTGTCTGACG CCCTCCTCGCTGTCTGGC</t>
  </si>
  <si>
    <t>Cd19_7-45_96_RT</t>
  </si>
  <si>
    <t>5'pGCTCCCTGTCTGACG CAGCAGCCCAACGCTGA</t>
  </si>
  <si>
    <t>Cd3e_5-28_76_RT</t>
  </si>
  <si>
    <t>5'pGCTCCCTGTCTGACG GTCAGGTCCACCTCCACACAG</t>
  </si>
  <si>
    <t>Lck_8-56_47_RT</t>
  </si>
  <si>
    <t>5'pGCTCCCTGTCTGACG AACTTGATGCCCGAGGGAG</t>
  </si>
  <si>
    <t>Lck_7-21_11_RT</t>
  </si>
  <si>
    <t>5'pGCTCCCTGTCTGACG TTCGTGTGTCCGTTGTAGTACC</t>
  </si>
  <si>
    <t>Lck_5-38_2_RT</t>
  </si>
  <si>
    <t>5'pGCTCCCTGTCTGACG GACCGACAGGGAAAAGGACC</t>
  </si>
  <si>
    <t>Oaz1_5-52_89_RT</t>
  </si>
  <si>
    <t>5'pGCTCCCTGTCTGACG CAAAGCCAAGAAAGCTGAAGGT</t>
  </si>
  <si>
    <t>Oaz1_3-44_98_RT</t>
  </si>
  <si>
    <t>5'pGCTCCCTGTCTGACG ACGTCGGCTCCTCTGTCAC</t>
  </si>
  <si>
    <t>Hsp90ab1_10-34_1_RT</t>
  </si>
  <si>
    <t>5'pGCTCCCTGTCTGACG TGCAGTGACCTCATCTTCATCG</t>
  </si>
  <si>
    <t>Cd4_1-22_51_RT</t>
  </si>
  <si>
    <t>5'pGCTCCCTGTCTGACG CGGCACATGGTGGTCTC</t>
  </si>
  <si>
    <t>Cd4_5-35_53_RT</t>
  </si>
  <si>
    <t>5'pGCTCCCTGTCTGACG CCTCACTCTTATAGGCCGTG</t>
  </si>
  <si>
    <t>Cd4_7-2_87_RT</t>
  </si>
  <si>
    <t>5'pGCTCCCTGTCTGACG CTGGTTCACCCCTCTGGATA</t>
  </si>
  <si>
    <t>Cd4_9-16_19_RT</t>
  </si>
  <si>
    <t>5'pGCTCCCTGTCTGACG ATTATGGCTCTTCTGCATCCG</t>
  </si>
  <si>
    <t>Lat_1-59_72_RT</t>
  </si>
  <si>
    <t>5'pGCTCCCTGTCTGACG TGGGTACAAACTCTCTGTGG</t>
  </si>
  <si>
    <t>Lat_10-14_41_RT</t>
  </si>
  <si>
    <t>5'pGCTCCCTGTCTGACG CCTCTTCTCCTTCGTCTTCCA</t>
  </si>
  <si>
    <t>Lat_7-17_77_RT</t>
  </si>
  <si>
    <t>5'pGCTCCCTGTCTGACG CAGAGGAGACAACAGGGACG</t>
  </si>
  <si>
    <t>Nap1l1_6-8_9_RT</t>
  </si>
  <si>
    <t>5'pGCTCCCTGTCTGACG CTCATCTTCAATCTTGGCCTTTT</t>
  </si>
  <si>
    <t>Plcg1_13-38_32_RT</t>
  </si>
  <si>
    <t>5'pGCTCCCTGTCTGACG TGGACAGGATGACTGGGTAC</t>
  </si>
  <si>
    <t>Ptprc_25-19_93_RT</t>
  </si>
  <si>
    <t>5'pGCTCCCTGTCTGACG CCTCCAACTCCTGTATGAAGG</t>
  </si>
  <si>
    <t>Ptprc_30-3_91_RT</t>
  </si>
  <si>
    <t>5'pGCTCCCTGTCTGACG GCACAGAACAACCCTGTCTG</t>
  </si>
  <si>
    <t>Zap70_8-44_20_RT</t>
  </si>
  <si>
    <t>5'pGCTCCCTGTCTGACG GGCCACGTCAATCTGCTT</t>
  </si>
  <si>
    <t>ACTB_4_579_RT</t>
  </si>
  <si>
    <t>5'pGCTCCCTGTCTGACG TTCGTGGATGCCACAGGACT</t>
  </si>
  <si>
    <t>ACTB_5_467_RT</t>
  </si>
  <si>
    <t>5'pGCTCCCTGTCTGACG CGGAGTACTTGCGCTCAGGA</t>
  </si>
  <si>
    <t>CD19_13_573_RT</t>
  </si>
  <si>
    <t>5'pGCTCCCTGTCTGACG TGGCCCATCGGGATTATCCAT</t>
  </si>
  <si>
    <t>CD3E_1_382_RT</t>
  </si>
  <si>
    <t>5'pGCTCCCTGTCTGACG CGGAGGCCAGCAGACTTACT</t>
  </si>
  <si>
    <t>CD3E_8_599_RT</t>
  </si>
  <si>
    <t>5'pGCTCCCTGTCTGACGAGAATACAGGTCCCGCTGGC</t>
  </si>
  <si>
    <t>CD4_1_841_RT</t>
  </si>
  <si>
    <t>5'pGCTCCCTGTCTGACG TAGGGACCTGAGCCCACAGA</t>
  </si>
  <si>
    <t>CXCR4_1_790_RT</t>
  </si>
  <si>
    <t>5'pGCTCCCTGTCTGACG GCCCATTTCCTCGGTGTAGT</t>
  </si>
  <si>
    <t>CXCR4_2x_10202_RT</t>
  </si>
  <si>
    <t>5'pGCTCCCTGTCTGACG TAAGGCAGCCAACAGGCGAA</t>
  </si>
  <si>
    <t>GAPDH_2_460_RT</t>
  </si>
  <si>
    <t>5'pGCTCCCTGTCTGACG GTGACCAGGCGCCCAATAC</t>
  </si>
  <si>
    <t>GAPDH_4_813_RT</t>
  </si>
  <si>
    <t>5'pGCTCCCTGTCTGACG CAGCATCGCCCCACTTGATT</t>
  </si>
  <si>
    <t>HINT1_1x_2463_RT</t>
  </si>
  <si>
    <t>5'pGCTCCCTGTCTGACG AAGATCGTGTCGCCACCAGG</t>
  </si>
  <si>
    <t>HINT1_2_284_RT</t>
  </si>
  <si>
    <t>5'pGCTCCCTGTCTGACG GCCAACAATCATTAAGTGTCCAAGA</t>
  </si>
  <si>
    <t>HINT1_3x_4586_RT</t>
  </si>
  <si>
    <t>5'pGCTCCCTGTCTGACG GGAAATTGCCTAACTTAATCATTGCCT</t>
  </si>
  <si>
    <t>HLA-DRA_2_46_RT</t>
  </si>
  <si>
    <t>5'pGCTCCCTGTCTGACG GTGAGCACAGTTACCTCTGGA</t>
  </si>
  <si>
    <t>LAT_2_167_RT</t>
  </si>
  <si>
    <t>5'pGCTCCCTGTCTGACG TGAACTGGATGCCCCTTGGA</t>
  </si>
  <si>
    <t>LAT_5_612_RT</t>
  </si>
  <si>
    <t>5'pGCTCCCTGTCTGACG TTCTCGTAGCTCGCCACACT</t>
  </si>
  <si>
    <t>LAT_8_450_RT</t>
  </si>
  <si>
    <t>5'pGCTCCCTGTCTGACG CCTGGGACACATTCACATACTCC</t>
  </si>
  <si>
    <t>LCK_3_355_RT</t>
  </si>
  <si>
    <t>5'pGCTCCCTGTCTGACG GTGCAGAGCGATAACCAGGT</t>
  </si>
  <si>
    <t>LCK_7_558_RT</t>
  </si>
  <si>
    <t>5'pGCTCCCTGTCTGACG GCACAGCCCATCTGAAGCAT</t>
  </si>
  <si>
    <t>NAP1L1_4_436_RT</t>
  </si>
  <si>
    <t>5'pGCTCCCTGTCTGACG CGTCTTTTAACTACCCTAGGCAGG</t>
  </si>
  <si>
    <t>NAP1L1_8_317_RT</t>
  </si>
  <si>
    <t>5'pGCTCCCTGTCTGACG TCATTGGGTTCAAAGTGAAATTCTAAGAC</t>
  </si>
  <si>
    <t>NAP1L1_11_101_RT</t>
  </si>
  <si>
    <t>5'pGCTCCCTGTCTGACG TGCAGCAAGGATAGCTTCAGC</t>
  </si>
  <si>
    <t>NAP1L1_14_663_RT</t>
  </si>
  <si>
    <t>5'pGCTCCCTGTCTGACG TGCTGCTTGCACTCTGCTG</t>
  </si>
  <si>
    <t>OAZ1_1x_1901_RT</t>
  </si>
  <si>
    <t>5'pGCTCCCTGTCTGACG GCGCTGGGTTTATCCCCTTC</t>
  </si>
  <si>
    <t>PLCG1_19_851_RT</t>
  </si>
  <si>
    <t>5'pGCTCCCTGTCTGACG CATACAGGGCCCCGTAGTCA</t>
  </si>
  <si>
    <t>PLCG1_23_762_RT</t>
  </si>
  <si>
    <t>5'pGCTCCCTGTCTGACG CCGGTTGTTCTTGCCCTCAG</t>
  </si>
  <si>
    <t>PLCG1_25_687_RT</t>
  </si>
  <si>
    <t>5'pGCTCCCTGTCTGACG CCGGTAGCAAGCACGTTCTG</t>
  </si>
  <si>
    <t>PLCG1_26_837_RT</t>
  </si>
  <si>
    <t>5'pGCTCCCTGTCTGACG AGGGCCTGGTTCATCTGCAT</t>
  </si>
  <si>
    <t>PTP4A2_1_199_RT</t>
  </si>
  <si>
    <t>5'pGCTCCCTGTCTGACG AATCGCCATAAATGTGCAACGT</t>
  </si>
  <si>
    <t>PTP4A2_2_802_RT</t>
  </si>
  <si>
    <t>5'pGCTCCCTGTCTGACG ACTCGAACCAAAGTCGTCACT</t>
  </si>
  <si>
    <t>PTP4A2_3_271_RT</t>
  </si>
  <si>
    <t>5'pGCTCCCTGTCTGACG TGGAGCTCCATCATCAAATGGC</t>
  </si>
  <si>
    <t>PTP4A2_4_99_RT</t>
  </si>
  <si>
    <t>5'pGCTCCCTGTCTGACG GTGCAACCAGCACAGGTG</t>
  </si>
  <si>
    <t>PTP4A2_5_486_RT</t>
  </si>
  <si>
    <t>5'pGCTCCCTGTCTGACG GGAATTGAACGCTCCCCTTCT</t>
  </si>
  <si>
    <t>PTPRC_24_708_RT</t>
  </si>
  <si>
    <t>5'pGCTCCCTGTCTGACG TAGGTTCCTGTGCGCCCAAC</t>
  </si>
  <si>
    <t>PTPRC_26_688_RT</t>
  </si>
  <si>
    <t>5'pGCTCCCTGTCTGACG TGCTGTGTCCTCCAGCTCC</t>
  </si>
  <si>
    <t>PTPRC_32_713_RT</t>
  </si>
  <si>
    <t>5'pGCTCCCTGTCTGACG GGTAGGTGCTGGCAATGACG</t>
  </si>
  <si>
    <t>ZAP70_5_368_RT</t>
  </si>
  <si>
    <t>5'pGCTCCCTGTCTGACG GTCCGCCTTCAGCTTCAGAT</t>
  </si>
  <si>
    <t>ZAP70_9_738_RT</t>
  </si>
  <si>
    <t>5'pGCTCCCTGTCTGACG TGCTTCAGCACCTTGATGGC</t>
  </si>
  <si>
    <t>ZAP70_12_787_RT</t>
  </si>
  <si>
    <t>5'pGCTCCCTGTCTGACG ATGACCTCCGGCCCTTTCAT</t>
  </si>
  <si>
    <t>Bcr-Abl-1RT</t>
  </si>
  <si>
    <t>5'pGCTCCCTGTCTGACG GCTCAAAGTCAGATGCTAC</t>
  </si>
  <si>
    <t>Bcr-Abl-2RT</t>
  </si>
  <si>
    <t>5'pGCTCCCTGTCTGACG GGAGCTTTTCACCTTTAG</t>
  </si>
  <si>
    <t>Bcr-Abl-3RT</t>
  </si>
  <si>
    <t>5'pGCTCCCTGTCTGACG AAGGTTTTCCTTGGAGTTC</t>
  </si>
  <si>
    <t>Abl-1RT</t>
  </si>
  <si>
    <t>5'pGCTCCCTGTCTGACG CAAGATCTCTGTGGATGAAG</t>
  </si>
  <si>
    <t>Abl-2RT</t>
  </si>
  <si>
    <t>5'pGCTCCCTGTCTGACG TCCACTTCGTCTGAGATA</t>
  </si>
  <si>
    <t>Abl-3RT</t>
  </si>
  <si>
    <t>5'pGCTCCCTGTCTGACG AATTTCCCAAAGCAATACT</t>
  </si>
  <si>
    <t>PPIB-1RT</t>
  </si>
  <si>
    <t>5'pGCTCCCTGTCTGACG TAGATGCTCTTTCCTCCT</t>
  </si>
  <si>
    <t>PPIB-2RT</t>
  </si>
  <si>
    <t>5'pGCTCCCTGTCTGACG TAGCCAAATCCTTTCTCT</t>
  </si>
  <si>
    <t>PPIB-3RT</t>
  </si>
  <si>
    <t>5'pGCTCCCTGTCTGACG GGTCAAAATACACCTTGA</t>
  </si>
  <si>
    <t>PGK1-1RT</t>
  </si>
  <si>
    <t>5'pGCTCCCTGTCTGACG AGAAGTGCCAATCTCCAT</t>
  </si>
  <si>
    <t>PGK1-2RT</t>
  </si>
  <si>
    <t>5'pGCTCCCTGTCTGACG CCTTAATCCTCTGGTTGT</t>
  </si>
  <si>
    <t>PGK1-3RT</t>
  </si>
  <si>
    <t>5'pGCTCCCTGTCTGACG GTCTCCACCACCTATGAT</t>
  </si>
  <si>
    <t>EIF2S3-1RT</t>
  </si>
  <si>
    <t>5'pGCTCCCTGTCTGACG AAGATTCATTACCAGCTATC</t>
  </si>
  <si>
    <t>EIF2S3-2RT</t>
  </si>
  <si>
    <t>5'pGCTCCCTGTCTGACG ACCAATTGTACCTATGTTAA</t>
  </si>
  <si>
    <t>EIF2S3-3RT</t>
  </si>
  <si>
    <t>5'pGCTCCCTGTCTGACG CCACCTTTAATACTCCTTT</t>
  </si>
  <si>
    <t>HBG1-1RT</t>
  </si>
  <si>
    <t>5'pGCTCCCTGTCTGACG ATTTCCCAGGAGCTTGAA</t>
  </si>
  <si>
    <t>HBG1-2RT</t>
  </si>
  <si>
    <t>5'pGCTCCCTGTCTGACG TAGACAACCAGGAGCCTT</t>
  </si>
  <si>
    <t>HBG1-3RT</t>
  </si>
  <si>
    <t>5'pGCTCCCTGTCTGACG GAATTCTTTGCCGAAATG</t>
  </si>
  <si>
    <t>HBE1-1RT</t>
  </si>
  <si>
    <t>5'pGCTCCCTGTCTGACG TAAACAACGAGGAGTCTG</t>
  </si>
  <si>
    <t>HBE1-2RT</t>
  </si>
  <si>
    <t>5'pGCTCCCTGTCTGACG TTACCCAGGAGCTTGAAG</t>
  </si>
  <si>
    <t>HBE1-3RT</t>
  </si>
  <si>
    <t>5'pGCTCCCTGTCTGACG GAGTAGCCAGAATAATCA</t>
  </si>
  <si>
    <t>CD41-1RT</t>
  </si>
  <si>
    <t>5'pGCTCCCTGTCTGACG CATCGCGATTCCTATCTG</t>
  </si>
  <si>
    <t>CD41-2RT</t>
  </si>
  <si>
    <t>5'pGCTCCCTGTCTGACG ATCTGGATGTTGAAGCAG</t>
  </si>
  <si>
    <t>CD41-3RT</t>
  </si>
  <si>
    <t>5'pGCTCCCTGTCTGACG ATCACGGAGGTCAAAGAG</t>
  </si>
  <si>
    <t>GYPA-1RT</t>
  </si>
  <si>
    <t>5'pGCTCCCTGTCTGACG CCTTTCTCCGGTTTCCTC</t>
  </si>
  <si>
    <t>GYPA-2RT</t>
  </si>
  <si>
    <t>5'pGCTCCCTGTCTGACG GAGTGTTATCTCGGTTTC</t>
  </si>
  <si>
    <t>GYPA-3RT</t>
  </si>
  <si>
    <t>5'pGCTCCCTGTCTGACG ATTGATCACTTGTCTCTG</t>
  </si>
  <si>
    <t>GYPA-4RT</t>
  </si>
  <si>
    <t>5'pGCTCCCTGTCTGACG GAGTGTTATCTCTGGTTC</t>
  </si>
  <si>
    <t>GYPA-5RT</t>
  </si>
  <si>
    <t>5'pGCTCCCTGTCTGACG GTTTGTGCGTATCATTTG</t>
  </si>
  <si>
    <t>GATA1-1RT</t>
  </si>
  <si>
    <t>5'pGCTCCCTGTCTGACG GGTACACCTGAAAGACTG</t>
  </si>
  <si>
    <t>GATA1-2RT</t>
  </si>
  <si>
    <t>5'pGCTCCCTGTCTGACG TGTAGCTTGTAGTAGAGG</t>
  </si>
  <si>
    <t>GATA1-3RT</t>
  </si>
  <si>
    <t>5'pGCTCCCTGTCTGACG TCATCTTGTGATAGAGGC</t>
  </si>
  <si>
    <t>GATA2-1RT</t>
  </si>
  <si>
    <t>5'pGCTCCCTGTCTGACG AGTGGCCTGTTAACATTG</t>
  </si>
  <si>
    <t>GATA2-3RT</t>
  </si>
  <si>
    <t>5'pGCTCCCTGTCTGACG TGGTTGTCGTCAGTCTTC</t>
  </si>
  <si>
    <t>GATA2-2RT</t>
  </si>
  <si>
    <t>5'pGCTCCCTGTCTGACG TCTGACAATTTGCACAAC</t>
  </si>
  <si>
    <t>GATA2-4RT</t>
  </si>
  <si>
    <t>5'pGCTCCCTGTCTGACG CCCACAGTTGACACACTC</t>
  </si>
  <si>
    <t>CD33-1RT</t>
  </si>
  <si>
    <t>5'pGCTCCCTGTCTGACG GTAGGGTGGGTGTCATTC</t>
  </si>
  <si>
    <t>CD33-2RT</t>
  </si>
  <si>
    <t>5'pGCTCCCTGTCTGACG GTCTCTTGTTTCCCTGAG</t>
  </si>
  <si>
    <t>CD33-3RT</t>
  </si>
  <si>
    <t>5'pGCTCCCTGTCTGACG CTGTGGGTCAAGTCTGTC</t>
  </si>
  <si>
    <t>CD33-4RT</t>
  </si>
  <si>
    <t>5'pGCTCCCTGTCTGACG CATGTAACTTGGACTTCT</t>
  </si>
  <si>
    <t>NRas-1RT</t>
  </si>
  <si>
    <t>5'pGCTCCCTGTCTGACG TCTCATGGCACTGTACTC</t>
  </si>
  <si>
    <t>ACTB_1_421_FP</t>
  </si>
  <si>
    <t>5'-GTGACTGGAGTTCAGACGTGTGCTCTTCCGATCT CACACCCGCCGCCAG</t>
  </si>
  <si>
    <t>CD19_1_515_FP</t>
  </si>
  <si>
    <t>5'-GTGACTGGAGTTCAGACGTGTGCTCTTCCGATCT GGCCCGAGGAACCTCTAGTG</t>
  </si>
  <si>
    <t>CD19_4_810_FP</t>
  </si>
  <si>
    <t>5'-GTGACTGGAGTTCAGACGTGTGCTCTTCCGATCT ACCTGGAGATCACTGCTCGG</t>
  </si>
  <si>
    <t>CD19_5_483_FP</t>
  </si>
  <si>
    <t>5'-GTGACTGGAGTTCAGACGTGTGCTCTTCCGATCT TGTTCCCTTGTGGGCATTCT</t>
  </si>
  <si>
    <t>CD19_11_483_FP</t>
  </si>
  <si>
    <t>5'-GTGACTGGAGTTCAGACGTGTGCTCTTCCGATCT AGGATGAAGAGCTGACCCAGC</t>
  </si>
  <si>
    <t>CD3E_2_459_FP</t>
  </si>
  <si>
    <t>5'-GTGACTGGAGTTCAGACGTGTGCTCTTCCGATCT TGGAGAGTTCTGGGCCTCTG</t>
  </si>
  <si>
    <t>CD3E_5_162_FP</t>
  </si>
  <si>
    <t>5'-GTGACTGGAGTTCAGACGTGTGCTCTTCCGATCT AGAAATGGGTGGTATTACACAGACA</t>
  </si>
  <si>
    <t>CD4_2_805_FP</t>
  </si>
  <si>
    <t>5'-GTGACTGGAGTTCAGACGTGTGCTCTTCCGATCT ACTTGCTTCTGGTGCTGCAA</t>
  </si>
  <si>
    <t>CD4_3_381_FP</t>
  </si>
  <si>
    <t>5'-GTGACTGGAGTTCAGACGTGTGCTCTTCCGATCT TTCTGGGAAATCAGGGCTCC</t>
  </si>
  <si>
    <t>CD4_4_632_FP</t>
  </si>
  <si>
    <t>5'-GTGACTGGAGTTCAGACGTGTGCTCTTCCGATCT ACCAGAAGGAGGAGGTGCAA</t>
  </si>
  <si>
    <t>CD4_5_390_FP</t>
  </si>
  <si>
    <t>5'-GTGACTGGAGTTCAGACGTGTGCTCTTCCGATCT ACCAGAAGAAGGTGGAGTTCAAA</t>
  </si>
  <si>
    <t>CXCR4_1x_461_FP</t>
  </si>
  <si>
    <t>5'-GTGACTGGAGTTCAGACGTGTGCTCTTCCGATCT TAGCAAAGTGACGCCGAGGG</t>
  </si>
  <si>
    <t>CXCR4_2x_3496_FP</t>
  </si>
  <si>
    <t>5'-GTGACTGGAGTTCAGACGTGTGCTCTTCCGATCT TCCTGCCCACCATCTACTCC</t>
  </si>
  <si>
    <t>CXCR4_2x_8089_FP</t>
  </si>
  <si>
    <t>5'-GTGACTGGAGTTCAGACGTGTGCTCTTCCGATCT AGTTGATGCCGTGGCAAACT</t>
  </si>
  <si>
    <t>HINT1_1_290_FP</t>
  </si>
  <si>
    <t>5'-GTGACTGGAGTTCAGACGTGTGCTCTTCCGATCT CCGCAAGGAAATACCAGCCA</t>
  </si>
  <si>
    <t>HINT1_3x_2821_FP</t>
  </si>
  <si>
    <t>5'-GTGACTGGAGTTCAGACGTGTGCTCTTCCGATCT AGGTTCAGATGGTGGACAGTCT</t>
  </si>
  <si>
    <t>HLA-DRA_1_221_FP</t>
  </si>
  <si>
    <t>5'-GTGACTGGAGTTCAGACGTGTGCTCTTCCGATCT AGCGCTCAGGAATCATGGG</t>
  </si>
  <si>
    <t>HLA-DRA_3x_1500_FP</t>
  </si>
  <si>
    <t>5'-GTGACTGGAGTTCAGACGTGTGCTCTTCCGATCT CCCCACCAGTGGTCAATGTC</t>
  </si>
  <si>
    <t>HLA-DRA_3_719_FP</t>
  </si>
  <si>
    <t>5'-GTGACTGGAGTTCAGACGTGTGCTCTTCCGATCT GGCTTGGATGAGCCTCTTCT</t>
  </si>
  <si>
    <t>HLA-DRA_4_374_FP</t>
  </si>
  <si>
    <t>5'-GTGACTGGAGTTCAGACGTGTGCTCTTCCGATCT GGCCTCTGTAAGGCACATGG</t>
  </si>
  <si>
    <t>LAT_7_1116_FP</t>
  </si>
  <si>
    <t>5'-GTGACTGGAGTTCAGACGTGTGCTCTTCCGATCT CCGAGACAGTGCCTTCTCCA</t>
  </si>
  <si>
    <t>LAT_10_337_FP</t>
  </si>
  <si>
    <t>5'-GTGACTGGAGTTCAGACGTGTGCTCTTCCGATCT ACGAGAATCTGCAGGAGCTG</t>
  </si>
  <si>
    <t>LCK_2_621_FP</t>
  </si>
  <si>
    <t>5'-GTGACTGGAGTTCAGACGTGTGCTCTTCCGATCT CCATAGTCCCACTGGATGGCA</t>
  </si>
  <si>
    <t>LCK_5_598_FP</t>
  </si>
  <si>
    <t>5'-GTGACTGGAGTTCAGACGTGTGCTCTTCCGATCT AAAGCGAACAGCCTGGAGC</t>
  </si>
  <si>
    <t>LCK_10_883_FP</t>
  </si>
  <si>
    <t>5'-GTGACTGGAGTTCAGACGTGTGCTCTTCCGATCT CTGGACATGGCAGCCCAA</t>
  </si>
  <si>
    <t>NAP1L1_1_508_FP</t>
  </si>
  <si>
    <t>5'-GTGACTGGAGTTCAGACGTGTGCTCTTCCGATCT CGCCTGGCTCCCCATACTA</t>
  </si>
  <si>
    <t>OAZ1_1_291_FP</t>
  </si>
  <si>
    <t>5'-GTGACTGGAGTTCAGACGTGTGCTCTTCCGATCT CTCCTAAGCCTGCACAGCC</t>
  </si>
  <si>
    <t>OAZ1_2_250_FP</t>
  </si>
  <si>
    <t>5'-GTGACTGGAGTTCAGACGTGTGCTCTTCCGATCT CAGAGGGATCACAATCTTTCAGCT</t>
  </si>
  <si>
    <t>OAZ1_3_224_FP</t>
  </si>
  <si>
    <t>5'-GTGACTGGAGTTCAGACGTGTGCTCTTCCGATCT CCCGAGGGGAGCAAGGAC</t>
  </si>
  <si>
    <t>OAZ1_4_547_FP</t>
  </si>
  <si>
    <t>5'-GTGACTGGAGTTCAGACGTGTGCTCTTCCGATCT CTTCCACAAGAACCGCGAGG</t>
  </si>
  <si>
    <t>PLCG1_10_1015_FP</t>
  </si>
  <si>
    <t>5'-GTGACTGGAGTTCAGACGTGTGCTCTTCCGATCT TGGATCTCCTCCTCGCACAA</t>
  </si>
  <si>
    <t>PTPRC_3_292_FP</t>
  </si>
  <si>
    <t>5'-GTGACTGGAGTTCAGACGTGTGCTCTTCCGATCT CAAAGCCCAACACCTTCCCC</t>
  </si>
  <si>
    <t>PTPRC_13_378_FP</t>
  </si>
  <si>
    <t>5'-GTGACTGGAGTTCAGACGTGTGCTCTTCCGATCT TGGAAGTGCTGCAATGTGTCA</t>
  </si>
  <si>
    <t>ZAP70_7_619_FP</t>
  </si>
  <si>
    <t>5'-GTGACTGGAGTTCAGACGTGTGCTCTTCCGATCT TCCCAGCCCACCCATCC</t>
  </si>
  <si>
    <t>ZAP70_8_829_FP</t>
  </si>
  <si>
    <t>5'-GTGACTGGAGTTCAGACGTGTGCTCTTCCGATCT ATGGATACACCCCTGAGCCAG</t>
  </si>
  <si>
    <t>Actb_2-18_2_FP</t>
  </si>
  <si>
    <t>5'-GTGACTGGAGTTCAGACGTGTGCTCTTCCGATCT TGCTCCCCGGGCTGTA</t>
  </si>
  <si>
    <t>Actb_1-38_5_FP</t>
  </si>
  <si>
    <t>5'-GTGACTGGAGTTCAGACGTGTGCTCTTCCGATCT TCCACACCCGCCACCA</t>
  </si>
  <si>
    <t>Cd19_8-27_60_FP</t>
  </si>
  <si>
    <t>5'-GTGACTGGAGTTCAGACGTGTGCTCTTCCGATCT GGAGCTCAGAGCCATGAAACA</t>
  </si>
  <si>
    <t>Cd19_7-45_96_FP</t>
  </si>
  <si>
    <t>5'-GTGACTGGAGTTCAGACGTGTGCTCTTCCGATCT TACGGGAATGTGCTCTCCCTTC</t>
  </si>
  <si>
    <t>Cd3e_5-28_76_FP</t>
  </si>
  <si>
    <t>5'-GTGACTGGAGTTCAGACGTGTGCTCTTCCGATCT AAAAACACGTACTTGTACCTGAAAGCT</t>
  </si>
  <si>
    <t>Lck_8-56_47_FP</t>
  </si>
  <si>
    <t>5'-GTGACTGGAGTTCAGACGTGTGCTCTTCCGATCT ACATCATCACGGAATACATGGAGAACG</t>
  </si>
  <si>
    <t>Lck_7-21_11_FP</t>
  </si>
  <si>
    <t>5'-GTGACTGGAGTTCAGACGTGTGCTCTTCCGATCT TTGGTGGAGCGGCTGG</t>
  </si>
  <si>
    <t>Lck_5-38_2_FP</t>
  </si>
  <si>
    <t>5'-GTGACTGGAGTTCAGACGTGTGCTCTTCCGATCT CCTTCCTGATCCGGGAAAGC</t>
  </si>
  <si>
    <t>Oaz1_5-52_89_FP</t>
  </si>
  <si>
    <t>5'-GTGACTGGAGTTCAGACGTGTGCTCTTCCGATCT CCCAAGAACCGTGAGGACAGAG</t>
  </si>
  <si>
    <t>Oaz1_3-44_98_FP</t>
  </si>
  <si>
    <t>5'-GTGACTGGAGTTCAGACGTGTGCTCTTCCGATCT TCACAGTCTTTCAGCTAGCATCCT</t>
  </si>
  <si>
    <t>Hsp90ab1_10-34_1_FP</t>
  </si>
  <si>
    <t>5'-GTGACTGGAGTTCAGACGTGTGCTCTTCCGATCT TCCAACCGCATCTACCGCAT</t>
  </si>
  <si>
    <t>Cd4_1-22_51_FP</t>
  </si>
  <si>
    <t>5'-GTGACTGGAGTTCAGACGTGTGCTCTTCCGATCT GCAGAGTGAAGGAAGGACTG</t>
  </si>
  <si>
    <t>Cd4_5-35_53_FP</t>
  </si>
  <si>
    <t>5'-GTGACTGGAGTTCAGACGTGTGCTCTTCCGATCT AACTGGTTCGGCATGACACT</t>
  </si>
  <si>
    <t>Cd4_7-2_87_FP</t>
  </si>
  <si>
    <t>5'-GTGACTGGAGTTCAGACGTGTGCTCTTCCGATCT GCAGTGTCTACTGAGTGAAGG</t>
  </si>
  <si>
    <t>Cd4_9-16_19_FP</t>
  </si>
  <si>
    <t>5'-GTGACTGGAGTTCAGACGTGTGCTCTTCCGATCT TCAGATCAAGAGGCTCCTCAG</t>
  </si>
  <si>
    <t>Lat_1-59_72_FP</t>
  </si>
  <si>
    <t>5'-GTGACTGGAGTTCAGACGTGTGCTCTTCCGATCT CTGGCTGCCCTGTGC</t>
  </si>
  <si>
    <t>Lat_10-14_41_FP</t>
  </si>
  <si>
    <t>5'-GTGACTGGAGTTCAGACGTGTGCTCTTCCGATCT AGCAGCCAGTGACCAGG</t>
  </si>
  <si>
    <t>Lat_7-17_77_FP</t>
  </si>
  <si>
    <t>5'-GTGACTGGAGTTCAGACGTGTGCTCTTCCGATCT GACTATCCCAACGGCTACCT</t>
  </si>
  <si>
    <t>Nap1l1_6-8_9_FP</t>
  </si>
  <si>
    <t>5'-GTGACTGGAGTTCAGACGTGTGCTCTTCCGATCT TGCGAGTGGAAACCAGATG</t>
  </si>
  <si>
    <t>Plcg1_13-38_32_FP</t>
  </si>
  <si>
    <t>5'-GTGACTGGAGTTCAGACGTGTGCTCTTCCGATCT TTCTCTGACGTCCTGCACAC</t>
  </si>
  <si>
    <t>Ptprc_25-19_93_FP</t>
  </si>
  <si>
    <t>5'-GTGACTGGAGTTCAGACGTGTGCTCTTCCGATCT GAAGAGAGATCCACCCAGTG</t>
  </si>
  <si>
    <t>Ptprc_30-3_91_FP</t>
  </si>
  <si>
    <t>5'-GTGACTGGAGTTCAGACGTGTGCTCTTCCGATCT TGAAGTATCACAAGCATGCATC</t>
  </si>
  <si>
    <t>Zap70_8-44_20_FP</t>
  </si>
  <si>
    <t>5'-GTGACTGGAGTTCAGACGTGTGCTCTTCCGATCT GCTTGGCTGTGGCAACT</t>
  </si>
  <si>
    <r>
      <t xml:space="preserve">CCCTACACGACGCTCTTCCGATCT NNNNNNNNNN </t>
    </r>
    <r>
      <rPr>
        <sz val="12"/>
        <color rgb="FF000000"/>
        <rFont val="Courier New"/>
        <family val="1"/>
      </rPr>
      <t xml:space="preserve">xxxxxxx </t>
    </r>
    <r>
      <rPr>
        <sz val="12"/>
        <rFont val="Courier New"/>
        <family val="1"/>
      </rPr>
      <t>GCTCACCAAGTCCTAGT</t>
    </r>
  </si>
  <si>
    <t>ACTB_4_579_FP</t>
  </si>
  <si>
    <t>5'-GTGACTGGAGTTCAGACGTGTGCTCTTCCGATCT GCACTCTTCCAGCCTTCCTT</t>
  </si>
  <si>
    <t>ACTB_5_467_FP</t>
  </si>
  <si>
    <t>5'-GTGACTGGAGTTCAGACGTGTGCTCTTCCGATCT GGCACCCAGCACAATGAAGA</t>
  </si>
  <si>
    <t>CD19_13_573_FP</t>
  </si>
  <si>
    <t>5'-GTGACTGGAGTTCAGACGTGTGCTCTTCCGATCT GCCTGGACCCAATCATGAGG</t>
  </si>
  <si>
    <t>CD3E_1_382_FP</t>
  </si>
  <si>
    <t>5'-GTGACTGGAGTTCAGACGTGTGCTCTTCCGATCT CAGCCTCAGGTGCCTGC</t>
  </si>
  <si>
    <t>CD3E_8_599_FP</t>
  </si>
  <si>
    <t>5'-GTGACTGGAGTTCAGACGTGTGCTCTTCCGATCT ACCTGTTCCCAACCCAGACT</t>
  </si>
  <si>
    <t>CD4_1_841_FP</t>
  </si>
  <si>
    <t>5'-GTGACTGGAGTTCAGACGTGTGCTCTTCCGATCT AGAAAGACGCAAGCCCAGAG</t>
  </si>
  <si>
    <t>CXCR4_1_790_FP</t>
  </si>
  <si>
    <t>5'-GTGACTGGAGTTCAGACGTGTGCTCTTCCGATCT ACCAGCGGTTACCATGGAGG</t>
  </si>
  <si>
    <t>CXCR4_2x_10202_FP</t>
  </si>
  <si>
    <t>5'-GTGACTGGAGTTCAGACGTGTGCTCTTCCGATCT CAAGGCCCTCAAGACCACAGT</t>
  </si>
  <si>
    <t>GAPDH_2_460_FP</t>
  </si>
  <si>
    <t>5'-GTGACTGGAGTTCAGACGTGTGCTCTTCCGATCT GGAAGGTGAAGGTCGGAGTCA</t>
  </si>
  <si>
    <t>GAPDH_4_813_FP</t>
  </si>
  <si>
    <t>5'-GTGACTGGAGTTCAGACGTGTGCTCTTCCGATCT TCCCATCACCATCTTCCAGGA</t>
  </si>
  <si>
    <t>HINT1_1x_2463_FP</t>
  </si>
  <si>
    <t>5'-GTGACTGGAGTTCAGACGTGTGCTCTTCCGATCT CGAGATGGCAGATGAGATTGCC</t>
  </si>
  <si>
    <t>HINT1_2_284_FP</t>
  </si>
  <si>
    <t>5'-GTGACTGGAGTTCAGACGTGTGCTCTTCCGATCT CCCAGATTTCTGTGGCAGAAGA</t>
  </si>
  <si>
    <t>HINT1_3x_4586_FP</t>
  </si>
  <si>
    <t>5'-GTGACTGGAGTTCAGACGTGTGCTCTTCCGATCT GCCTCCTGGTTAAGCACGTTTTG</t>
  </si>
  <si>
    <t>HLA-DRA_2_46_FP</t>
  </si>
  <si>
    <t>5'-GTGACTGGAGTTCAGACGTGTGCTCTTCCGATCT TCATGACAAAGCGCTCCAACT</t>
  </si>
  <si>
    <t>LAT_2_167_FP</t>
  </si>
  <si>
    <t>5'-GTGACTGGAGTTCAGACGTGTGCTCTTCCGATCT AGGCTCCTACGACAGCACAT</t>
  </si>
  <si>
    <t>LAT_5_612_FP</t>
  </si>
  <si>
    <t>5'-GTGACTGGAGTTCAGACGTGTGCTCTTCCGATCT ATCTTCCCGGCGGGATTCTG</t>
  </si>
  <si>
    <t>LAT_8_450_FP</t>
  </si>
  <si>
    <t>5'-GTGACTGGAGTTCAGACGTGTGCTCTTCCGATCT AGCGCAGAAGCGTCTCTGG</t>
  </si>
  <si>
    <t>LCK_3_355_FP</t>
  </si>
  <si>
    <t>5'-GTGACTGGAGTTCAGACGTGTGCTCTTCCGATCT CCAATCCGCCGGCTTCC</t>
  </si>
  <si>
    <t>LCK_7_558_FP</t>
  </si>
  <si>
    <t>5'-GTGACTGGAGTTCAGACGTGTGCTCTTCCGATCT GGCCTGCATGAACTGGTCC</t>
  </si>
  <si>
    <t>NAP1L1_4_436_FP</t>
  </si>
  <si>
    <t>5'-GTGACTGGAGTTCAGACGTGTGCTCTTCCGATCT TGGTCTGGTAGAAACACCAACA</t>
  </si>
  <si>
    <t>NAP1L1_8_317_FP</t>
  </si>
  <si>
    <t>5'-GTGACTGGAGTTCAGACGTGTGCTCTTCCGATCT AGTGAAGTTCTCAGATGCTGGC</t>
  </si>
  <si>
    <t>NAP1L1_11_101_FP</t>
  </si>
  <si>
    <t>5'-GTGACTGGAGTTCAGACGTGTGCTCTTCCGATCT CCTGAAGTTCCTGAGAGTGGAGA</t>
  </si>
  <si>
    <t>NAP1L1_14_663_FP</t>
  </si>
  <si>
    <t>5'-GTGACTGGAGTTCAGACGTGTGCTCTTCCGATCT GGAAAATGATCCAGACTATGACCCA</t>
  </si>
  <si>
    <t>OAZ1_1x_1901_FP</t>
  </si>
  <si>
    <t>5'-GTGACTGGAGTTCAGACGTGTGCTCTTCCGATCT GCAGCGGATCCTCAATAGCC</t>
  </si>
  <si>
    <t>PLCG1_19_851_FP</t>
  </si>
  <si>
    <t>5'-GTGACTGGAGTTCAGACGTGTGCTCTTCCGATCT AGGCACTGGAGAAGATTGGC</t>
  </si>
  <si>
    <t>PLCG1_23_762_FP</t>
  </si>
  <si>
    <t>5'-GTGACTGGAGTTCAGACGTGTGCTCTTCCGATCT GATGTGCCGGCTTGTCAGAT</t>
  </si>
  <si>
    <t>PLCG1_25_687_FP</t>
  </si>
  <si>
    <t>5'-GTGACTGGAGTTCAGACGTGTGCTCTTCCGATCT CCGGCCTGTTCCCTTTGATG</t>
  </si>
  <si>
    <t>PLCG1_26_837_FP</t>
  </si>
  <si>
    <t>5'-GTGACTGGAGTTCAGACGTGTGCTCTTCCGATCT TGGCCCTCAACTTCCAGACC</t>
  </si>
  <si>
    <t>PTP4A2_1_199_FP</t>
  </si>
  <si>
    <t>5'-GTGACTGGAGTTCAGACGTGTGCTCTTCCGATCT GACTTCAATGCCCAGTCCCC</t>
  </si>
  <si>
    <t>PTP4A2_2_802_FP</t>
  </si>
  <si>
    <t>5'-GTGACTGGAGTTCAGACGTGTGCTCTTCCGATCT TGCTACTCTCAACAAGTTCACAGA</t>
  </si>
  <si>
    <t>PTP4A2_3_271_FP</t>
  </si>
  <si>
    <t>5'-GTGACTGGAGTTCAGACGTGTGCTCTTCCGATCT AGCTCCAGTTGAAAAAGAAGGAATC</t>
  </si>
  <si>
    <t>PTP4A2_4_99_FP</t>
  </si>
  <si>
    <t>5'-GTGACTGGAGTTCAGACGTGTGCTCTTCCGATCT CTGTGTTGCAGTGCATTGTGT</t>
  </si>
  <si>
    <t>PTP4A2_5_486_FP</t>
  </si>
  <si>
    <t>5'-GTGACTGGAGTTCAGACGTGTGCTCTTCCGATCT GTGGAATGAAGTACGAAGATGCAGT</t>
  </si>
  <si>
    <t>PTPRC_24_708_FP</t>
  </si>
  <si>
    <t>5'-GTGACTGGAGTTCAGACGTGTGCTCTTCCGATCT TCAGTGGTCCCATTGTGGTG</t>
  </si>
  <si>
    <t>PTPRC_26_688_FP</t>
  </si>
  <si>
    <t>5'-GTGACTGGAGTTCAGACGTGTGCTCTTCCGATCT CCGTCTCCACTAGAGGCTGA</t>
  </si>
  <si>
    <t>PTPRC_32_713_FP</t>
  </si>
  <si>
    <t>5'-GTGACTGGAGTTCAGACGTGTGCTCTTCCGATCT GCCAGGCATGGTTTCCACAT</t>
  </si>
  <si>
    <t>ZAP70_5_368_FP</t>
  </si>
  <si>
    <t>5'-GTGACTGGAGTTCAGACGTGTGCTCTTCCGATCT AAGTTTGACACGCTCTGGCA</t>
  </si>
  <si>
    <t>ZAP70_9_738_FP</t>
  </si>
  <si>
    <t>5'-GTGACTGGAGTTCAGACGTGTGCTCTTCCGATCT CAGGGCGTGTACCGCATG</t>
  </si>
  <si>
    <t>ZAP70_12_787_FP</t>
  </si>
  <si>
    <t>5'-GTGACTGGAGTTCAGACGTGTGCTCTTCCGATCT GCCTTGTCCTACGGCCAGAA</t>
  </si>
  <si>
    <t>Bcr-Abl-1PCR</t>
  </si>
  <si>
    <t>5'-GTGACTGGAGTTCAGACGTGTGCTCTTCCGATCT TCCGCTGACCATCAATAAGG</t>
  </si>
  <si>
    <t>Bcr-Abl-2PCR</t>
  </si>
  <si>
    <t>5'-GTGACTGGAGTTCAGACGTGTGCTCTTCCGATCT CGTCCACTCAGCCACTGGAT</t>
  </si>
  <si>
    <t>Bcr-Abl-3PCR</t>
  </si>
  <si>
    <t>5'-GTGACTGGAGTTCAGACGTGTGCTCTTCCGATCT AGTCTCCGGGGCTCTATG</t>
  </si>
  <si>
    <t>Abla-1PCR</t>
  </si>
  <si>
    <t>5'-GTGACTGGAGTTCAGACGTGTGCTCTTCCGATCT CTCGTCCTCCAGCTGTTATC</t>
  </si>
  <si>
    <t>Abla-2PCR</t>
  </si>
  <si>
    <t>5'-GTGACTGGAGTTCAGACGTGTGCTCTTCCGATCT TGGGCTGCAAATCCAAGAAG</t>
  </si>
  <si>
    <t>Ablb-1PCR</t>
  </si>
  <si>
    <t>5'-GTGACTGGAGTTCAGACGTGTGCTCTTCCGATCT GCCCTGCATTTTATCAAAGG</t>
  </si>
  <si>
    <t>Ablb-2PCR</t>
  </si>
  <si>
    <t>5'-GTGACTGGAGTTCAGACGTGTGCTCTTCCGATCT GAGCAGGGAAGAAGGAATCA</t>
  </si>
  <si>
    <t>Abl-1PCR</t>
  </si>
  <si>
    <t>5'-GTGACTGGAGTTCAGACGTGTGCTCTTCCGATCT CCATGGAGTACCTGGAGAAG</t>
  </si>
  <si>
    <t>Abl-2PCR</t>
  </si>
  <si>
    <t>5'-GTGACTGGAGTTCAGACGTGTGCTCTTCCGATCT GCATGTTGGCAGTGGAATC</t>
  </si>
  <si>
    <t>Abl-3PCR</t>
  </si>
  <si>
    <t>5'-GTGACTGGAGTTCAGACGTGTGCTCTTCCGATCT GTCCGACGTCTGGGCATTT</t>
  </si>
  <si>
    <t>PPIB-2PCR</t>
  </si>
  <si>
    <t>5'-GTGACTGGAGTTCAGACGTGTGCTCTTCCGATCT CGGGTGATCTTTGGTCTCTT</t>
  </si>
  <si>
    <t>PPIB-3PCR</t>
  </si>
  <si>
    <t>5'-GTGACTGGAGTTCAGACGTGTGCTCTTCCGATCT GCCGATGAGAAGAAGAAGGG</t>
  </si>
  <si>
    <t>PGK1-1PCR</t>
  </si>
  <si>
    <t>5'-GTGACTGGAGTTCAGACGTGTGCTCTTCCGATCT CGGAGCTAAAGTTGCAGACA</t>
  </si>
  <si>
    <t>PGK1-2PCR</t>
  </si>
  <si>
    <t>5'-GTGACTGGAGTTCAGACGTGTGCTCTTCCGATCT CGGGTCGTTATGAGAGTCG</t>
  </si>
  <si>
    <t>PGK1-3PCR</t>
  </si>
  <si>
    <t>5'-GTGACTGGAGTTCAGACGTGTGCTCTTCCGATCT GCAGATTGTGTGGAATGGTC</t>
  </si>
  <si>
    <t>EIF2S3-1PCR</t>
  </si>
  <si>
    <t>5'-GTGACTGGAGTTCAGACGTGTGCTCTTCCGATCT GGGAACTTCAAATTAGTCAGACATGT</t>
  </si>
  <si>
    <t>EIF2S3-2PCR</t>
  </si>
  <si>
    <t>5'-GTGACTGGAGTTCAGACGTGTGCTCTTCCGATCT GATGTTACCAAGTTGACGCC</t>
  </si>
  <si>
    <t>EIF2S3-3PCR</t>
  </si>
  <si>
    <t>5'-GTGACTGGAGTTCAGACGTGTGCTCTTCCGATCT CCCCGGCTTATTGTTATTAGATCT</t>
  </si>
  <si>
    <t>HBG1-1PCR</t>
  </si>
  <si>
    <t>5'-GTGACTGGAGTTCAGACGTGTGCTCTTCCGATCT CTGGATGATCTCAAGGGCAC</t>
  </si>
  <si>
    <t>HBG1-2PCR</t>
  </si>
  <si>
    <t>5'-GTGACTGGAGTTCAGACGTGTGCTCTTCCGATCT TTTCACAGAGGAGGACAAGG</t>
  </si>
  <si>
    <t>HBE1-1PCR</t>
  </si>
  <si>
    <t>5'-GTGACTGGAGTTCAGACGTGTGCTCTTCCGATCT TGGAGCAAGATGAATGTGGA</t>
  </si>
  <si>
    <t>HBE1-2PCR</t>
  </si>
  <si>
    <t>5'-GTGACTGGAGTTCAGACGTGTGCTCTTCCGATCT CCTTTGCTAAGCTGAGTGAG</t>
  </si>
  <si>
    <t>CD41-1PCR</t>
  </si>
  <si>
    <t>5'-GTGACTGGAGTTCAGACGTGTGCTCTTCCGATCT AATGTCGAGGGCTTTGAGAG</t>
  </si>
  <si>
    <t>CD41-2PCR</t>
  </si>
  <si>
    <t>5'-GTGACTGGAGTTCAGACGTGTGCTCTTCCGATCT GTACAGAGCTCAGCCAGTG</t>
  </si>
  <si>
    <t>CD41-3PCR</t>
  </si>
  <si>
    <t>5'-GTGACTGGAGTTCAGACGTGTGCTCTTCCGATCT ATGGGAGAGTGGCCATCG</t>
  </si>
  <si>
    <t>GYPA-3PCR</t>
  </si>
  <si>
    <t>5'-GTGACTGGAGTTCAGACGTGTGCTCTTCCGATCT GCCGACTGATAAAGAAAAGCCC</t>
  </si>
  <si>
    <t>GYPA-5PCR</t>
  </si>
  <si>
    <t>5'-GTGACTGGAGTTCAGACGTGTGCTCTTCCGATCT ACTATTGTCAGAAATTGTGAGCA</t>
  </si>
  <si>
    <t>GATA1-1PCR</t>
  </si>
  <si>
    <t>5'-GTGACTGGAGTTCAGACGTGTGCTCTTCCGATCT CTACTACAGGGACGCTGAG</t>
  </si>
  <si>
    <t>GATA1-2PCR</t>
  </si>
  <si>
    <t>5'-GTGACTGGAGTTCAGACGTGTGCTCTTCCGATCT AAGAAGCGCCTGATTGTCA</t>
  </si>
  <si>
    <t>GATA1-3PCR</t>
  </si>
  <si>
    <t>5'-GTGACTGGAGTTCAGACGTGTGCTCTTCCGATCT CCTGTGAGGCCAGGGAGT</t>
  </si>
  <si>
    <t>GATA2-2PCR</t>
  </si>
  <si>
    <t>5'-GTGACTGGAGTTCAGACGTGTGCTCTTCCGATCT AGAACCGACCACTCATCAAG</t>
  </si>
  <si>
    <t>GATA2-3PCR</t>
  </si>
  <si>
    <t>5'-GTGACTGGAGTTCAGACGTGTGCTCTTCCGATCT TCGTTCCTGTTCAGAAGGC</t>
  </si>
  <si>
    <t>CD33-1PCR</t>
  </si>
  <si>
    <t>5'-GTGACTGGAGTTCAGACGTGTGCTCTTCCGATCT TGTCTCTGCCTCATCTTCTTCATAGTGA</t>
  </si>
  <si>
    <t>CD33-2PCR</t>
  </si>
  <si>
    <t>5'-GTGACTGGAGTTCAGACGTGTGCTCTTCCGATCT TCCAGCTCAACGTCACCTATGT</t>
  </si>
  <si>
    <t>CD33-3PCR</t>
  </si>
  <si>
    <t>5'-GTGACTGGAGTTCAGACGTGTGCTCTTCCGATCT AGTTACAAATCTCCCCAGCTCTCT</t>
  </si>
  <si>
    <t>CD33-4PCR</t>
  </si>
  <si>
    <t>5'-GTGACTGGAGTTCAGACGTGTGCTCTTCCGATCT GTCAGCCTCCCCGAAACAC</t>
  </si>
  <si>
    <t>NRas-1PCR</t>
  </si>
  <si>
    <t>5'-GTGACTGGAGTTCAGACGTGTGCTCTTCCGATCT GATGGTGAAACCTGTTTGTTGGAC</t>
  </si>
  <si>
    <t>GENE</t>
  </si>
  <si>
    <t xml:space="preserve">CD3E_1005 </t>
  </si>
  <si>
    <t>PACATTACCACTTTGCTCCAATTCTGAAATTATTACTGAAACATACACTAAAGATA</t>
  </si>
  <si>
    <t xml:space="preserve">CD3E_1006 </t>
  </si>
  <si>
    <t>TCCTCTGGGGTAGCAGACATTAATGTTATCTT</t>
  </si>
  <si>
    <t xml:space="preserve">CD3E_1007 </t>
  </si>
  <si>
    <t>PACATTAGTAAACCAGCAGCAGCAAGCAATTATTACTGAAACATACACTAAAGATA</t>
  </si>
  <si>
    <t xml:space="preserve">CD3E_1008 </t>
  </si>
  <si>
    <t>CCTTGGCCTTTCTATTCTTGCTAATGTTATCTT</t>
  </si>
  <si>
    <t xml:space="preserve">CD3E_1011 </t>
  </si>
  <si>
    <t>PACATTACGTCTCTGATTCAGGCCAGAAATTATTACTGAAACATACACTAAAGATA</t>
  </si>
  <si>
    <t xml:space="preserve">CD3E_1012 </t>
  </si>
  <si>
    <t>CAGTGTTCTCCAGAGGGTCAGTAATGTTATCTT</t>
  </si>
  <si>
    <t xml:space="preserve">PTPRC_1017 </t>
  </si>
  <si>
    <t>PACATTATTTTGCAATGATGTAGGCATGAATTATTACTGAAACATACACTAAAGATA</t>
  </si>
  <si>
    <t xml:space="preserve">PTPRC_1018 </t>
  </si>
  <si>
    <t>GCAGCACTTCCATTACGTTGTAATGTTATCTT</t>
  </si>
  <si>
    <t xml:space="preserve">PTPRC_1021 </t>
  </si>
  <si>
    <t>PACATTATTCCAACAAAATATCTGCATGGAATTATTACTGAAACATACACTAAAGATA</t>
  </si>
  <si>
    <t xml:space="preserve">PTPRC_1022 </t>
  </si>
  <si>
    <t>CCTTCATCAGCAATCTTCCTCTAATGTTATCTT</t>
  </si>
  <si>
    <t xml:space="preserve">PTPRC_1023 </t>
  </si>
  <si>
    <t>PACATTAGAAACTTGCTGAACACCCGAATTATTACTGAAACATACACTAAAGATA</t>
  </si>
  <si>
    <t xml:space="preserve">PTPRC_1024 </t>
  </si>
  <si>
    <t>TAAAGGGCTTTCGAGCTTCCTAATGTTATCTT</t>
  </si>
  <si>
    <t xml:space="preserve">PTPRC_1025 </t>
  </si>
  <si>
    <t>PACATTACAGTTTGAGGAGCAAGTGAGGAATTATTACTGAAACATACACTAAAGATA</t>
  </si>
  <si>
    <t xml:space="preserve">PTPRC_1026 </t>
  </si>
  <si>
    <t>GCTGAAGGCATTCACTCTCCTAATGTTATCTT</t>
  </si>
  <si>
    <t>PTPRC_1473</t>
  </si>
  <si>
    <t>PACATTATTGTTTCCACATTCCACATTCTAATTATTACTGAAACATACACTAAAGATA</t>
  </si>
  <si>
    <t>PTPRC_1474</t>
  </si>
  <si>
    <t>CACCTCATTGTTTGTGCAAGTAATGTTATCTT</t>
  </si>
  <si>
    <t>PTPRC_1475</t>
  </si>
  <si>
    <t>PACATTATCTGTAGGAAAGGTGCTGGCAATTATTACTGAAACATACACTAAAGATA</t>
  </si>
  <si>
    <t>PTPRC_1476</t>
  </si>
  <si>
    <t>GTGGTTGTCAATGGGGAAACTAATGTTATCTT</t>
  </si>
  <si>
    <t>PTPRC_1477</t>
  </si>
  <si>
    <t>PACATTAACTGGGTGGATCCCTTTTCTAATTATTACTGAAACATACACTAAAGATA</t>
  </si>
  <si>
    <t>PTPRC_1478</t>
  </si>
  <si>
    <t>TTCAGCCTCTAGTGGAGACGTAATGTTATCTT</t>
  </si>
  <si>
    <t xml:space="preserve">GAPDH_1039 </t>
  </si>
  <si>
    <t>PACATTATCATCATATTTGGCAGGTTTTTAATTATTACTGAAACATACACTAAAGATA</t>
  </si>
  <si>
    <t xml:space="preserve">GAPDH_1040 </t>
  </si>
  <si>
    <t>CCTGCTTCACCACCTTCTTGTAATGTTATCTT</t>
  </si>
  <si>
    <t xml:space="preserve">ACTB_1065 </t>
  </si>
  <si>
    <t>PACATTATCAAGAAAGGGTGTAACGCAAATTATTACTGAAACATACACTAAAGATA</t>
  </si>
  <si>
    <t xml:space="preserve">ACTB_1066 </t>
  </si>
  <si>
    <t>TGTTTTCTGCGCAAGTTAGGTTAATGTTATCTT</t>
  </si>
  <si>
    <t xml:space="preserve">HLA-DRA_1141 </t>
  </si>
  <si>
    <t>PACATTACAGATAGAACTCGGCCTGGAAATTATTACTGAAACATACACTAAAGATA</t>
  </si>
  <si>
    <t xml:space="preserve">HLA-DRA_1142 </t>
  </si>
  <si>
    <t>TAAACTCGCCTGATTGGTCATAATGTTATCTT</t>
  </si>
  <si>
    <t xml:space="preserve">HLA-DRA_1143 </t>
  </si>
  <si>
    <t>PACATTATTGTCCACAGCTATGTTGGCAATTATTACTGAAACATACACTAAAGATA</t>
  </si>
  <si>
    <t xml:space="preserve">HLA-DRA_1144 </t>
  </si>
  <si>
    <t>CGCTTTGTCATGATTTCCAGTAATGTTATCTT</t>
  </si>
  <si>
    <t xml:space="preserve">HLA-DRA_1145 </t>
  </si>
  <si>
    <t>PACATTAGTGACATTGACCACTGGTGGAATTATTACTGAAACATACACTAAAGATA</t>
  </si>
  <si>
    <t xml:space="preserve">HLA-DRA_1146 </t>
  </si>
  <si>
    <t>CAGGTTTTCCATTTCGAAGCTAATGTTATCTT</t>
  </si>
  <si>
    <t xml:space="preserve">LCK_1203 </t>
  </si>
  <si>
    <t>PACATTAACCACAGCGTAGAGCCGAAATTATTACTGAAACATACACTAAAGATA</t>
  </si>
  <si>
    <t xml:space="preserve">LCK_1204 </t>
  </si>
  <si>
    <t>GATGATGTAGATGGGCTCCTGTAATGTTATCTT</t>
  </si>
  <si>
    <t xml:space="preserve">LCK_1205 </t>
  </si>
  <si>
    <t>PACATTACTCTTCAATGAATGCCATGCAATTATTACTGAAACATACACTAAAGATA</t>
  </si>
  <si>
    <t xml:space="preserve">LCK_1206 </t>
  </si>
  <si>
    <t>CCCGAAGGTCACGATGAATATAATGTTATCTT</t>
  </si>
  <si>
    <t xml:space="preserve">LCK_1207 </t>
  </si>
  <si>
    <t>PACATTACAATGAGGCGTGCTAGGCAATTATTACTGAAACATACACTAAAGATA</t>
  </si>
  <si>
    <t xml:space="preserve">LCK_1208 </t>
  </si>
  <si>
    <t>CTCCCTGGCTGTGTACTCGTTAATGTTATCTT</t>
  </si>
  <si>
    <t xml:space="preserve">LCK_1209 </t>
  </si>
  <si>
    <t>PACATTAACCTCCGGGTTGGTCATCAATTATTACTGAAACATACACTAAAGATA</t>
  </si>
  <si>
    <t xml:space="preserve">LCK_1210 </t>
  </si>
  <si>
    <t>GTAGCCTCGCTCCAGGTTCTTAATGTTATCTT</t>
  </si>
  <si>
    <t>LCK_1479</t>
  </si>
  <si>
    <t>PACATTACTCTGTGGCCGTGAAGAAGTAATTATTACTGAAACATACACTAAAGATA</t>
  </si>
  <si>
    <t>LCK_1480</t>
  </si>
  <si>
    <t>TCAAGGCTGAGGCTGGTACTTAATGTTATCTT</t>
  </si>
  <si>
    <t>LCK_1481</t>
  </si>
  <si>
    <t>PACATTAGCACAAGAACTCCATCTCCCAATTATTACTGAAACATACACTAAAGATA</t>
  </si>
  <si>
    <t>LCK_1482</t>
  </si>
  <si>
    <t>TATGTGCATAGGCCATGTGATAATGTTATCTT</t>
  </si>
  <si>
    <t>LCK_1483</t>
  </si>
  <si>
    <t>PACATTAAAATGGGAGAGCCAGAAAGGAATTATTACTGAAACATACACTAAAGATA</t>
  </si>
  <si>
    <t>LCK_1484</t>
  </si>
  <si>
    <t>CCCCTCTCTCTGTGGTCTCATAATGTTATCTT</t>
  </si>
  <si>
    <t xml:space="preserve">ZAP70_1211 </t>
  </si>
  <si>
    <t>PACATTAAGTGGTACACCGTCTTCCCAAATTATTACTGAAACATACACTAAAGATA</t>
  </si>
  <si>
    <t xml:space="preserve">ZAP70_1212 </t>
  </si>
  <si>
    <t>GCCTTGTCTTGGCTGATGATAATGTTATCTT</t>
  </si>
  <si>
    <t xml:space="preserve">ZAP70_1213 </t>
  </si>
  <si>
    <t>PACATTATATGAGGAGGTTATCGCGCTAATTATTACTGAAACATACACTAAAGATA</t>
  </si>
  <si>
    <t xml:space="preserve">ZAP70_1214 </t>
  </si>
  <si>
    <t>CGCAGCCAAGTTCAATGTCTAATGTTATCTT</t>
  </si>
  <si>
    <t xml:space="preserve">ZAP70_1215 </t>
  </si>
  <si>
    <t>PACATTACTCCAGGTACTTCATCCCCAAATTATTACTGAAACATACACTAAAGATA</t>
  </si>
  <si>
    <t xml:space="preserve">ZAP70_1216 </t>
  </si>
  <si>
    <t>AGGTCACGGTGCACAAAGTTTAATGTTATCTT</t>
  </si>
  <si>
    <t xml:space="preserve">ZAP70_1217 </t>
  </si>
  <si>
    <t>PACATTACCATAGCTCCAGACATCGCTAATTATTACTGAAACATACACTAAAGATA</t>
  </si>
  <si>
    <t xml:space="preserve">ZAP70_1218 </t>
  </si>
  <si>
    <t>AGGACAAGGCCTCCCACATTAATGTTATCTT</t>
  </si>
  <si>
    <t>ZAP70_1485</t>
  </si>
  <si>
    <t>PACATTAATGAGTGCGTACAGTTCGGGAATTATTACTGAAACATACACTAAAGATA</t>
  </si>
  <si>
    <t>ZAP70_1486</t>
  </si>
  <si>
    <t>CCACTTGTAGATCCAGCAGTCATAATGTTATCTT</t>
  </si>
  <si>
    <t>ZAP70_1487</t>
  </si>
  <si>
    <t>ZAP70_1488</t>
  </si>
  <si>
    <t>ZAP70_1489</t>
  </si>
  <si>
    <t>PACATTACTCTGGTCCCAATGCCAATAATTATTACTGAAACATACACTAAAGATA</t>
  </si>
  <si>
    <t>ZAP70_1490</t>
  </si>
  <si>
    <t>AGGCAAACAGGCCACTTGTAATGTTATCTT</t>
  </si>
  <si>
    <t xml:space="preserve">LAT_1221 </t>
  </si>
  <si>
    <t>PACATTAACACAGTGCCATCAACATGGAATTATTACTGAAACATACACTAAAGATA</t>
  </si>
  <si>
    <t xml:space="preserve">LAT_1222 </t>
  </si>
  <si>
    <t>CTGGCAGTCTGTGGCAGTGTAATGTTATCTT</t>
  </si>
  <si>
    <t xml:space="preserve">LAT_1225 </t>
  </si>
  <si>
    <t>PACATTACTCATCCGCATCCTCACAGAATTATTACTGAAACATACACTAAAGATA</t>
  </si>
  <si>
    <t xml:space="preserve">LAT_1226 </t>
  </si>
  <si>
    <t>GCCTGGGTTGTGATAGTCGTTAATGTTATCTT</t>
  </si>
  <si>
    <t xml:space="preserve">LAT_1227 </t>
  </si>
  <si>
    <t>PACATTAGCTGAGTGCAGGAGCTGATAATTATTACTGAAACATACACTAAAGATA</t>
  </si>
  <si>
    <t xml:space="preserve">LAT_1228 </t>
  </si>
  <si>
    <t>AGAAGGCACTGTCTCGGATGTAATGTTATCTT</t>
  </si>
  <si>
    <t xml:space="preserve">LAT_1229 </t>
  </si>
  <si>
    <t>PACATTACAGTTCCTGGGACACATTCAAATTATTACTGAAACATACACTAAAGATA</t>
  </si>
  <si>
    <t xml:space="preserve">LAT_1230 </t>
  </si>
  <si>
    <t>CTCAGTCTTAGCCGCTCCAGTAATGTTATCTT</t>
  </si>
  <si>
    <t>LAT_1491</t>
  </si>
  <si>
    <t>PACATTACACACTGTTGGCACCATCAGAATTATTACTGAAACATACACTAAAGATA</t>
  </si>
  <si>
    <t>LAT_1492</t>
  </si>
  <si>
    <t>CACCCTCGTTCTCGTAGCTCTAATGTTATCTT</t>
  </si>
  <si>
    <t>LAT_1493</t>
  </si>
  <si>
    <t>PACATTAAGGAGGTGACAGGTGGGTAGAATTATTACTGAAACATACACTAAAGATA</t>
  </si>
  <si>
    <t>LAT_1494</t>
  </si>
  <si>
    <t>AGGTCTGGCTGGCTCAGGTAATGTTATCTT</t>
  </si>
  <si>
    <t>LAT_1495</t>
  </si>
  <si>
    <t>PACATTAATCTGAGGATGTGCTGTCGTAATTATTACTGAAACATACACTAAAGATA</t>
  </si>
  <si>
    <t>LAT_1496</t>
  </si>
  <si>
    <t>GATGCCCCTTGGATACAAACTAATGTTATCTT</t>
  </si>
  <si>
    <t xml:space="preserve">PLCG1_1241 </t>
  </si>
  <si>
    <t>PACATTATGGAGAACAGGAAGGTGACAAATTATTACTGAAACATACACTAAAGATA</t>
  </si>
  <si>
    <t xml:space="preserve">PLCG1_1242 </t>
  </si>
  <si>
    <t>TGCGAGTTCCACACACTGTTTAATGTTATCTT</t>
  </si>
  <si>
    <t xml:space="preserve">PLCG1_1243 </t>
  </si>
  <si>
    <t>PACATTATCTTGGTGGTAAGGGTGTGCAATTATTACTGAAACATACACTAAAGATA</t>
  </si>
  <si>
    <t xml:space="preserve">PLCG1_1244 </t>
  </si>
  <si>
    <t>ATGGTGTGCAGGACATCTGATAATGTTATCTT</t>
  </si>
  <si>
    <t xml:space="preserve">PLCG1_1245 </t>
  </si>
  <si>
    <t>PACATTAAGTGGTCCTCAATGGACAGGAATTATTACTGAAACATACACTAAAGATA</t>
  </si>
  <si>
    <t xml:space="preserve">PLCG1_1246 </t>
  </si>
  <si>
    <t>ATGTTTCTCTGCTGGGCAATTAATGTTATCTT</t>
  </si>
  <si>
    <t xml:space="preserve">PLCG1_1247 </t>
  </si>
  <si>
    <t>PACATTACCTCAGCCAGCTTCTTGTGAATTATTACTGAAACATACACTAAAGATA</t>
  </si>
  <si>
    <t xml:space="preserve">PLCG1_1248 </t>
  </si>
  <si>
    <t>GTAGGCACCTCCTCGTAGGCTAATGTTATCTT</t>
  </si>
  <si>
    <t>PLCG1_1497</t>
  </si>
  <si>
    <t>PACATTAGAGCAAACTGCCCGTAGGTAATTATTACTGAAACATACACTAAAGATA</t>
  </si>
  <si>
    <t>PLCG1_1498</t>
  </si>
  <si>
    <t>CTGTACATGAGGCTGCGGTATAATGTTATCTT</t>
  </si>
  <si>
    <t>PLCG1_1499</t>
  </si>
  <si>
    <t>PACATTACTCATTGGAGTGCAGCTCTGAATTATTACTGAAACATACACTAAAGATA</t>
  </si>
  <si>
    <t>PLCG1_1500</t>
  </si>
  <si>
    <t>CTAGCTTCCCATGGAACCACTAATGTTATCTT</t>
  </si>
  <si>
    <t>PLCG1_1501</t>
  </si>
  <si>
    <t>PACATTAAAACTCATTACAGCGCAGGGAATTATTACTGAAACATACACTAAAGATA</t>
  </si>
  <si>
    <t>PLCG1_1502</t>
  </si>
  <si>
    <t>AGGCTCTGAAAGTCGCATCTTAATGTTATCTT</t>
  </si>
  <si>
    <t>PLCG1_1503</t>
  </si>
  <si>
    <t>PACATTAGTTGTTCTTGCCCTCAGGACAATTATTACTGAAACATACACTAAAGATA</t>
  </si>
  <si>
    <t>PLCG1_1504</t>
  </si>
  <si>
    <t>TGCTGATGGAGAAGACGAAGTAATGTTATCTT</t>
  </si>
  <si>
    <t xml:space="preserve">PTP4A2_1403 </t>
  </si>
  <si>
    <t>PACATTAGCACAGGCTAATGTTCTGCTGAATTATTACTGAAACATACACTAAAGATA</t>
  </si>
  <si>
    <t xml:space="preserve">PTP4A2_1404 </t>
  </si>
  <si>
    <t>GAGTGTGCTCCCCAAACAGATAATGTTATCTT</t>
  </si>
  <si>
    <t xml:space="preserve">PTP4A2_1405 </t>
  </si>
  <si>
    <t>PACATTACGCACATCTACAGCAACAAGGAATTATTACTGAAACATACACTAAAGATA</t>
  </si>
  <si>
    <t xml:space="preserve">PTP4A2_1406 </t>
  </si>
  <si>
    <t>CTTAAGGCTGCCAGACTGCATAATGTTATCTT</t>
  </si>
  <si>
    <t xml:space="preserve">PTP4A2_1407 </t>
  </si>
  <si>
    <t>PACATTACCTGTTATGGCCTGTGGACAAATTATTACTGAAACATACACTAAAGATA</t>
  </si>
  <si>
    <t xml:space="preserve">PTP4A2_1408 </t>
  </si>
  <si>
    <t>TGGGTTGCACGATGTCTCTCTAATGTTATCTT</t>
  </si>
  <si>
    <t xml:space="preserve">PTP4A2_1411 </t>
  </si>
  <si>
    <t>PACATTACAGTGTGAGACAAGGTCCCGAATTATTACTGAAACATACACTAAAGATA</t>
  </si>
  <si>
    <t xml:space="preserve">PTP4A2_1412 </t>
  </si>
  <si>
    <t>GCCGGTCAACATGTGAGGTATAATGTTATCTT</t>
  </si>
  <si>
    <t>PTP4A2_1505</t>
  </si>
  <si>
    <t>PACATTATACTGAACACAGCAATGCCCAATTATTACTGAAACATACACTAAAGATA</t>
  </si>
  <si>
    <t>PTP4A2_1506</t>
  </si>
  <si>
    <t>TCAGCCTTCGTTTACATTTCCTAATGTTATCTT</t>
  </si>
  <si>
    <t>PTP4A2_1507</t>
  </si>
  <si>
    <t>PACATTAGGAGAGTGGTTGAGGAGTACTGAAATTATTACTGAAACATACACTAAAGATA</t>
  </si>
  <si>
    <t>PTP4A2_1508</t>
  </si>
  <si>
    <t>TGTTTGCTTTTGTTCCAATCATAATGTTATCTT</t>
  </si>
  <si>
    <t>PTP4A2_1509</t>
  </si>
  <si>
    <t>PACATTAGGTTAGGGAAGAGAAGAATTCGAAATTATTACTGAAACATACACTAAAGATA</t>
  </si>
  <si>
    <t>PTP4A2_1510</t>
  </si>
  <si>
    <t>TCTGGGATAACCACTTAGCTTCATAATGTTATCTT</t>
  </si>
  <si>
    <t xml:space="preserve">OAZ1_1413 </t>
  </si>
  <si>
    <t>PACATTAGGGAGGATTTCACCATCCGGAATTATTACTGAAACATACACTAAAGATA</t>
  </si>
  <si>
    <t xml:space="preserve">OAZ1_1414 </t>
  </si>
  <si>
    <t>GCTATTGAGGATCCGCTGCATAATGTTATCTT</t>
  </si>
  <si>
    <t xml:space="preserve">OAZ1_1415 </t>
  </si>
  <si>
    <t>PACATTAACAAACCCAGGCGAGATGAGAATTATTACTGAAACATACACTAAAGATA</t>
  </si>
  <si>
    <t xml:space="preserve">OAZ1_1416 </t>
  </si>
  <si>
    <t>TGCACGATTACAACATGCGGTAATGTTATCTT</t>
  </si>
  <si>
    <t xml:space="preserve">OAZ1_1417 </t>
  </si>
  <si>
    <t>PACATTACTCTCTCGAACGTGTAGGCCAATTATTACTGAAACATACACTAAAGATA</t>
  </si>
  <si>
    <t xml:space="preserve">OAZ1_1418 </t>
  </si>
  <si>
    <t>CTACTCCTCCTCCTCTCCCGTAATGTTATCTT</t>
  </si>
  <si>
    <t xml:space="preserve">OAZ1_1419 </t>
  </si>
  <si>
    <t>PACATTACCTTCCTTCTCTCTGGCGAAAATTATTACTGAAACATACACTAAAGATA</t>
  </si>
  <si>
    <t xml:space="preserve">OAZ1_1420 </t>
  </si>
  <si>
    <t>ATGGTGGCGCTGGGTTTATCTAATGTTATCTT</t>
  </si>
  <si>
    <t xml:space="preserve">NAP1L1_1423 </t>
  </si>
  <si>
    <t>PACATTAATCCTGCTTCACTGCTGCTTAATTATTACTGAAACATACACTAAAGATA</t>
  </si>
  <si>
    <t xml:space="preserve">NAP1L1_1424 </t>
  </si>
  <si>
    <t>GCAGGTTATCCTCAAGGCCATAATGTTATCTT</t>
  </si>
  <si>
    <t xml:space="preserve">NAP1L1_1425 </t>
  </si>
  <si>
    <t>PACATTATGCTTAGTGTCACACTGGCAAATTATTACTGAAACATACACTAAAGATA</t>
  </si>
  <si>
    <t xml:space="preserve">NAP1L1_1426 </t>
  </si>
  <si>
    <t>TCAAAGCGTGGTGTGAACAATAATGTTATCTT</t>
  </si>
  <si>
    <t xml:space="preserve">NAP1L1_1427 </t>
  </si>
  <si>
    <t>PACATTACAGCACGTAGGGCCCTTTCAATTATTACTGAAACATACACTAAAGATA</t>
  </si>
  <si>
    <t xml:space="preserve">NAP1L1_1428 </t>
  </si>
  <si>
    <t>CCGCTCGCGCTCATATACAATAATGTTATCTT</t>
  </si>
  <si>
    <t xml:space="preserve">NAP1L1_1429 </t>
  </si>
  <si>
    <t>PACATTATGGGCTGCTGGAAACTACAAAATTATTACTGAAACATACACTAAAGATA</t>
  </si>
  <si>
    <t xml:space="preserve">NAP1L1_1430 </t>
  </si>
  <si>
    <t>GAGACTTACTTGGCAGTGTGCTAATGTTATCTT</t>
  </si>
  <si>
    <t>NAP1L1_1521</t>
  </si>
  <si>
    <t>PACATTAATCAACTTGTGGAATTTGTGGAAATTATTACTGAAACATACACTAAAGATA</t>
  </si>
  <si>
    <t>NAP1L1_1522</t>
  </si>
  <si>
    <t>TGGCTTTCAGACATCCATGTTATAATGTTATCTT</t>
  </si>
  <si>
    <t>NAP1L1_1523</t>
  </si>
  <si>
    <t>PACATTATCTACAAGCCAGTTCCACACAAATTATTACTGAAACATACACTAAAGATA</t>
  </si>
  <si>
    <t>NAP1L1_1524</t>
  </si>
  <si>
    <t>GAATCCCATTTTTCTTAAGTACCACTAATGTTATCTT</t>
  </si>
  <si>
    <t xml:space="preserve">HINT1_1433 </t>
  </si>
  <si>
    <t>PACATTAGACCTGAGCCTTGGCAATCTAATTATTACTGAAACATACACTAAAGATA</t>
  </si>
  <si>
    <t xml:space="preserve">HINT1_1434 </t>
  </si>
  <si>
    <t>AAAGATCGTGTCGCCACCAGTAATGTTATCTT</t>
  </si>
  <si>
    <t xml:space="preserve">HINT1_1435 </t>
  </si>
  <si>
    <t>PACATTATTTGCCGACCTCCAAGAACAAATTATTACTGAAACATACACTAAAGATA</t>
  </si>
  <si>
    <t xml:space="preserve">HINT1_1436 </t>
  </si>
  <si>
    <t>CCCAAAACGTGCTTAACCAGGTAATGTTATCTT</t>
  </si>
  <si>
    <t xml:space="preserve">HINT1_1437 </t>
  </si>
  <si>
    <t>PACATTAATTCAGGCCCAGATCAGCAGAATTATTACTGAAACATACACTAAAGATA</t>
  </si>
  <si>
    <t xml:space="preserve">HINT1_1438 </t>
  </si>
  <si>
    <t>ACCTTCATTCACCACCATTCGATAATGTTATCTT</t>
  </si>
  <si>
    <t xml:space="preserve">HINT1_1441 </t>
  </si>
  <si>
    <t>PACATTATCGATAACCCTTATTCAGGCCCAATTATTACTGAAACATACACTAAAGATA</t>
  </si>
  <si>
    <t xml:space="preserve">HINT1_1442 </t>
  </si>
  <si>
    <t>TCTGAACCTTCATTCACCACCATAATGTTATCTT</t>
  </si>
  <si>
    <t>HINT1_1511</t>
  </si>
  <si>
    <t>PACATTATTTGGCTGGTATTTCCTTGCAATTATTACTGAAACATACACTAAAGATA</t>
  </si>
  <si>
    <t>HINT1_1512</t>
  </si>
  <si>
    <t>ACCGGTCATCCTCAAAAATGTAATGTTATCTT</t>
  </si>
  <si>
    <t>HINT1_1513</t>
  </si>
  <si>
    <t>PACATTATCTCTCCATACACAGGCAAAAAAATTATTACTGAAACATACACTAAAGATA</t>
  </si>
  <si>
    <t>HINT1_1514</t>
  </si>
  <si>
    <t>TGCGGTTTTAAAATTATTTCTTGTAATGTTATCTT</t>
  </si>
  <si>
    <t xml:space="preserve">CXCR4_1465 </t>
  </si>
  <si>
    <t>PACATTACCAGACGCCAACATAGACCAAATTATTACTGAAACATACACTAAAGATA</t>
  </si>
  <si>
    <t xml:space="preserve">CXCR4_1466 </t>
  </si>
  <si>
    <t>GGAATAGTCAGCAGGAGGGCTAATGTTATCTT</t>
  </si>
  <si>
    <t xml:space="preserve">CXCR4_1467 </t>
  </si>
  <si>
    <t>PACATTAAAGAACTTGGCCACAGGTCCAATTATTACTGAAACATACACTAAAGATA</t>
  </si>
  <si>
    <t xml:space="preserve">CXCR4_1468 </t>
  </si>
  <si>
    <t>ACCACGAGACATACAGCAACTTAATGTTATCTT</t>
  </si>
  <si>
    <t xml:space="preserve">CXCR4_1469 </t>
  </si>
  <si>
    <t>PACATTAAAGTAGTGGGCTAAGGGCACAATTATTACTGAAACATACACTAAAGATA</t>
  </si>
  <si>
    <t xml:space="preserve">CXCR4_1470 </t>
  </si>
  <si>
    <t>TCAGGCTTGCTTTCTTCAGGATAATGTTATCTT</t>
  </si>
  <si>
    <t xml:space="preserve">CXCR4_1471 </t>
  </si>
  <si>
    <t>PACATTATCATAGTCCCCTGAGCCCATAATTATTACTGAAACATACACTAAAGATA</t>
  </si>
  <si>
    <t xml:space="preserve">CXCR4_1472 </t>
  </si>
  <si>
    <t>ACGGAAACAGGGTTCCTTCATAATGTTATCTT</t>
  </si>
  <si>
    <t>CXCR4_1515</t>
  </si>
  <si>
    <t>PACATTACAACCACCCACAAGTCATTGAATTATTACTGAAACATACACTAAAGATA</t>
  </si>
  <si>
    <t>CXCR4_1516</t>
  </si>
  <si>
    <t>CCATGATGTGCTGAAACTGGTAATGTTATCTT</t>
  </si>
  <si>
    <t>CXCR4_1517</t>
  </si>
  <si>
    <t>PACATTATAGTAAGGCAGCCAACAGGCAATTATTACTGAAACATACACTAAAGATA</t>
  </si>
  <si>
    <t>CXCR4_1518</t>
  </si>
  <si>
    <t>GAAGGAGTCGATGCTGATCCTAATGTTATCTT</t>
  </si>
  <si>
    <t>CXCR4_1519</t>
  </si>
  <si>
    <t>PACATTAGGATGGGGTTCAGACAACAGAATTATTACTGAAACATACACTAAAGATA</t>
  </si>
  <si>
    <t>CXCR4_1520</t>
  </si>
  <si>
    <t>AATTTGGCTCCAAGGAAAGCTAATGTTATCTT</t>
  </si>
  <si>
    <t>PROBE SEQUENCE</t>
  </si>
  <si>
    <t>Alignment of Sequences</t>
  </si>
  <si>
    <t>Length</t>
  </si>
  <si>
    <t>Final PCR product</t>
  </si>
  <si>
    <t>What is sequenced</t>
  </si>
  <si>
    <t>Ab Oligo</t>
  </si>
  <si>
    <t xml:space="preserve">                                                                                                                                                                    3'-GGTCAGTG CTTGAGGTAGTCGAAATAAGGCGACTCGTTATTGATCGAGAA-5'</t>
  </si>
  <si>
    <t>AHCA</t>
  </si>
  <si>
    <t xml:space="preserve">                                                                                                                       5'-GCTCCCTGTCTGACG x9 AGATCGGAAGAGCACACGTCTGAACTCCAGTCAC GAACTCCATCAGC-3'</t>
  </si>
  <si>
    <t>Splint6</t>
  </si>
  <si>
    <t xml:space="preserve">                                **-CGAGTGGTTCAGGATCA CGCAATGGG-**-GGGTAAGAG CAGAAACGG-**-GGCAACACC CGCTGAAGG-**-GGTTGGTGG CGAGGGACAGACTGC-5'                     </t>
  </si>
  <si>
    <t xml:space="preserve">                                                                                                   GCGACTTCC-x7-CCAACCACC</t>
  </si>
  <si>
    <t xml:space="preserve">                                                                            GTCTTTGCC-x7-CCGTTGTGG</t>
  </si>
  <si>
    <t xml:space="preserve">                                                     GCGTTACCC-x7-CCCATTCTC</t>
  </si>
  <si>
    <t xml:space="preserve"> SC3</t>
  </si>
  <si>
    <t>Alignment of Sequences for TotalSeq-B</t>
  </si>
  <si>
    <t>TotalSeq-B Ab Oligo</t>
  </si>
  <si>
    <t xml:space="preserve">                                                                                                                                       3'-AACGATCCTGGCCGGAATTTCG N9 x15 N10 TCTAGCCTTCTCGTGTGCAGACTTGAGGTCAGTG-5'</t>
  </si>
  <si>
    <t>TotalSeq-B linker</t>
  </si>
  <si>
    <t xml:space="preserve">                                                                                                                       5'-GCTCCCTGTCTGACG TTGCTAGGACCGGCCTTAAAGC-3'</t>
  </si>
  <si>
    <t>Generic Versions of Sequences to Order</t>
  </si>
  <si>
    <t>p-GCTCCCTGTCTGACGTTGCTAGGACCGGCCTTAAAGC-OH</t>
  </si>
  <si>
    <t>p-CGTCAGACAGGGAGCGGTGGTTGG/iSpC3/GGAAGTCGCCCACAACGG/iSpC3/GGCAAAGAC GAGAATGGG/iSpC3/GGGTAACGC ACTAGGACTTGGTGAGC/iSpC3/</t>
  </si>
  <si>
    <t>p-GCGTTACCC xxxxxxx CCCATTCTC-OH</t>
  </si>
  <si>
    <t>p-GTCTTTGCC xxxxxxx CCGTTGTGG-OH</t>
  </si>
  <si>
    <t>p-GCGACTTCC xxxxxxx CCAACCACC-OH</t>
  </si>
  <si>
    <t>Where: 
•	x7 = xxxxxxx =   7 base pair SC subcode (See Table 4&amp;5, below)
•	x9 = xxxxxxxxx = 9 base pair AHCA code  (See Table 3, below)
•	x15 = xxxxxxxxxxxxxxx = 15 base pair epitope code from Biolegend Ab-oligo conjugates
•	N10 = Unique ID
•	** = /iSpC3/ linker from IDT</t>
  </si>
  <si>
    <t>5' CCCTACACGACGCTCTTCCGATCT-N10-x7-GCTCACCAAGTCCTAGT GCGTTACCC-x7-CCCATTCTC GTCTTTGCC-x7-CCGTTGTGG GCGACTTCC-x7-CCAACCACC GCTCCCTGTCTGACG x9 AGATCGGAAGAGCACACGTCTGAACTCCAGTCAC GAACTCCATCAGC-3'</t>
  </si>
  <si>
    <t xml:space="preserve">                            N10-x7-GCTCACCAAGTCCTAGT GCGTTACCC-x7-CCCATTCTC GTCTTTGCC-x7-CCGTTGTGG GCGACTTCC-x7-CCAACCACC GCTCCCTGTCTGACG x9</t>
  </si>
  <si>
    <t xml:space="preserve">   CCCTACACGACGCTCTTCCGATCT-N10-x7-GCTCACCAAGTCCTAGT</t>
  </si>
  <si>
    <t>5' CCCTACACGACGCTCTTCCGATCT-N10-x7-GCTCACCAAGTCCTAGT GCGTTACCC-x7-CCCATTCTC GTCTTTGCC-x7-CCGTTGTGG GCGACTTCC-x7-CCAACCACC GCTCCCTGTCTGACG TTGCTAGGACCGGCCTTAAAGC N9 x15 N10 AGATCGGAAGAGCACACGTCTGAACTCCAGTCAC-3'</t>
  </si>
  <si>
    <t xml:space="preserve">                            N10-x7-GCTCACCAAGTCCTAGT GCGTTACCC-x7-CCCATTCTC GTCTTTGCC-x7-CCGTTGTGG GCGACTTCC-x7-CCAACCACC GCTCCCTGTCTGACG TTGCTAGGACCGGCCTTAAAGC N9 x15 N10</t>
  </si>
  <si>
    <t>CCCTACACGACGCTCTTCCGATCT nnnnnnnnnn xxxxxxx GCTCACCAAGTCCTAGT-O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0"/>
      <name val="Arial"/>
      <charset val="1"/>
    </font>
    <font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sz val="10"/>
      <name val="Arial"/>
      <family val="2"/>
    </font>
    <font>
      <b/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rgb="FF000000"/>
      <name val="Courier New"/>
      <family val="1"/>
    </font>
    <font>
      <sz val="12"/>
      <color rgb="FF000000"/>
      <name val="Courier New"/>
      <family val="1"/>
    </font>
    <font>
      <sz val="12"/>
      <name val="Calibri"/>
      <family val="2"/>
    </font>
    <font>
      <b/>
      <sz val="12"/>
      <color rgb="FF2E2A31"/>
      <name val="Courier New"/>
      <family val="1"/>
    </font>
    <font>
      <b/>
      <sz val="12"/>
      <name val="Courier New"/>
      <family val="1"/>
    </font>
    <font>
      <sz val="12"/>
      <name val="Courier New"/>
      <family val="1"/>
    </font>
    <font>
      <sz val="12"/>
      <name val="Helvetica"/>
      <family val="2"/>
    </font>
    <font>
      <b/>
      <sz val="12"/>
      <color rgb="FF000000"/>
      <name val="Arial"/>
      <family val="2"/>
    </font>
    <font>
      <sz val="11"/>
      <color indexed="60"/>
      <name val="Calibri"/>
      <family val="2"/>
    </font>
    <font>
      <sz val="12"/>
      <color rgb="FF000000"/>
      <name val="Courier New"/>
      <family val="3"/>
    </font>
    <font>
      <sz val="12"/>
      <color theme="1"/>
      <name val="Courier New"/>
      <family val="3"/>
    </font>
    <font>
      <sz val="12"/>
      <color indexed="60"/>
      <name val="Calibri"/>
      <family val="2"/>
    </font>
    <font>
      <b/>
      <sz val="12"/>
      <color indexed="60"/>
      <name val="Calibri"/>
      <family val="2"/>
    </font>
  </fonts>
  <fills count="15">
    <fill>
      <patternFill patternType="none"/>
    </fill>
    <fill>
      <patternFill patternType="gray125"/>
    </fill>
    <fill>
      <patternFill patternType="solid">
        <fgColor rgb="FFD8E4BC"/>
        <bgColor indexed="64"/>
      </patternFill>
    </fill>
    <fill>
      <patternFill patternType="solid">
        <fgColor rgb="FFC5E0B3"/>
        <bgColor indexed="64"/>
      </patternFill>
    </fill>
    <fill>
      <patternFill patternType="solid">
        <fgColor rgb="FFE2EFD9"/>
        <bgColor indexed="64"/>
      </patternFill>
    </fill>
    <fill>
      <patternFill patternType="solid">
        <fgColor rgb="FFC4D79B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indexed="43"/>
      </patternFill>
    </fill>
  </fills>
  <borders count="1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rgb="FFE7E6E6"/>
      </bottom>
      <diagonal/>
    </border>
    <border>
      <left/>
      <right style="medium">
        <color indexed="64"/>
      </right>
      <top/>
      <bottom style="medium">
        <color rgb="FFD0CECE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rgb="FFD0CECE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3">
    <xf numFmtId="0" fontId="0" fillId="0" borderId="0" applyNumberFormat="0" applyFill="0" applyBorder="0" applyAlignment="0" applyProtection="0"/>
    <xf numFmtId="0" fontId="4" fillId="0" borderId="0">
      <alignment vertical="center"/>
    </xf>
    <xf numFmtId="0" fontId="16" fillId="14" borderId="0" applyNumberFormat="0" applyBorder="0" applyAlignment="0" applyProtection="0"/>
  </cellStyleXfs>
  <cellXfs count="106">
    <xf numFmtId="0" fontId="0" fillId="0" borderId="0" xfId="0"/>
    <xf numFmtId="0" fontId="0" fillId="0" borderId="0" xfId="0" applyAlignment="1">
      <alignment wrapText="1"/>
    </xf>
    <xf numFmtId="0" fontId="2" fillId="0" borderId="1" xfId="0" applyFont="1" applyFill="1" applyBorder="1" applyAlignment="1" applyProtection="1"/>
    <xf numFmtId="0" fontId="3" fillId="0" borderId="1" xfId="0" applyFont="1" applyFill="1" applyBorder="1" applyAlignment="1" applyProtection="1">
      <alignment wrapText="1"/>
    </xf>
    <xf numFmtId="0" fontId="2" fillId="0" borderId="0" xfId="0" applyFont="1"/>
    <xf numFmtId="0" fontId="2" fillId="0" borderId="1" xfId="0" applyFont="1" applyBorder="1"/>
    <xf numFmtId="0" fontId="6" fillId="0" borderId="1" xfId="0" applyFont="1" applyBorder="1"/>
    <xf numFmtId="0" fontId="7" fillId="0" borderId="1" xfId="0" applyFont="1" applyBorder="1"/>
    <xf numFmtId="0" fontId="7" fillId="0" borderId="1" xfId="0" applyFont="1" applyBorder="1" applyAlignment="1">
      <alignment horizontal="justify" vertical="center"/>
    </xf>
    <xf numFmtId="0" fontId="0" fillId="0" borderId="0" xfId="0" applyAlignment="1">
      <alignment horizontal="center"/>
    </xf>
    <xf numFmtId="0" fontId="9" fillId="0" borderId="5" xfId="0" applyFont="1" applyBorder="1" applyAlignment="1">
      <alignment vertical="center"/>
    </xf>
    <xf numFmtId="0" fontId="8" fillId="7" borderId="9" xfId="0" applyFont="1" applyFill="1" applyBorder="1" applyAlignment="1">
      <alignment horizontal="center" vertical="center"/>
    </xf>
    <xf numFmtId="0" fontId="8" fillId="7" borderId="3" xfId="0" applyFont="1" applyFill="1" applyBorder="1" applyAlignment="1">
      <alignment horizontal="center" vertical="center" wrapText="1"/>
    </xf>
    <xf numFmtId="0" fontId="9" fillId="0" borderId="4" xfId="0" applyFont="1" applyBorder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0" fontId="9" fillId="0" borderId="2" xfId="0" applyFont="1" applyFill="1" applyBorder="1" applyAlignment="1">
      <alignment horizontal="center" vertical="center"/>
    </xf>
    <xf numFmtId="0" fontId="8" fillId="0" borderId="9" xfId="0" applyFont="1" applyFill="1" applyBorder="1" applyAlignment="1">
      <alignment horizontal="center" vertical="center"/>
    </xf>
    <xf numFmtId="0" fontId="11" fillId="2" borderId="2" xfId="0" applyFont="1" applyFill="1" applyBorder="1" applyAlignment="1">
      <alignment horizontal="center" vertical="center"/>
    </xf>
    <xf numFmtId="0" fontId="10" fillId="0" borderId="9" xfId="0" applyFont="1" applyFill="1" applyBorder="1"/>
    <xf numFmtId="0" fontId="8" fillId="3" borderId="9" xfId="0" applyFont="1" applyFill="1" applyBorder="1" applyAlignment="1">
      <alignment horizontal="center" vertical="center"/>
    </xf>
    <xf numFmtId="0" fontId="9" fillId="2" borderId="9" xfId="0" applyFont="1" applyFill="1" applyBorder="1" applyAlignment="1">
      <alignment horizontal="center" vertical="center"/>
    </xf>
    <xf numFmtId="0" fontId="12" fillId="0" borderId="7" xfId="0" applyFont="1" applyBorder="1" applyAlignment="1">
      <alignment horizontal="center" vertical="center"/>
    </xf>
    <xf numFmtId="0" fontId="9" fillId="0" borderId="7" xfId="0" applyFont="1" applyBorder="1" applyAlignment="1">
      <alignment horizontal="center" vertical="center"/>
    </xf>
    <xf numFmtId="0" fontId="13" fillId="0" borderId="7" xfId="0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0" fontId="12" fillId="0" borderId="4" xfId="0" applyFont="1" applyBorder="1" applyAlignment="1">
      <alignment horizontal="center" vertical="center"/>
    </xf>
    <xf numFmtId="0" fontId="13" fillId="0" borderId="4" xfId="0" applyFont="1" applyBorder="1" applyAlignment="1">
      <alignment horizontal="center" vertical="center"/>
    </xf>
    <xf numFmtId="0" fontId="8" fillId="2" borderId="9" xfId="0" applyFont="1" applyFill="1" applyBorder="1" applyAlignment="1">
      <alignment horizontal="center" vertical="center"/>
    </xf>
    <xf numFmtId="0" fontId="8" fillId="2" borderId="3" xfId="0" applyFont="1" applyFill="1" applyBorder="1" applyAlignment="1">
      <alignment horizontal="center" vertical="center"/>
    </xf>
    <xf numFmtId="0" fontId="8" fillId="4" borderId="5" xfId="0" applyFont="1" applyFill="1" applyBorder="1" applyAlignment="1">
      <alignment horizontal="center" vertical="center"/>
    </xf>
    <xf numFmtId="0" fontId="9" fillId="5" borderId="4" xfId="0" applyFont="1" applyFill="1" applyBorder="1" applyAlignment="1">
      <alignment vertical="center"/>
    </xf>
    <xf numFmtId="0" fontId="9" fillId="5" borderId="5" xfId="0" applyFont="1" applyFill="1" applyBorder="1" applyAlignment="1">
      <alignment vertical="center"/>
    </xf>
    <xf numFmtId="0" fontId="13" fillId="6" borderId="8" xfId="0" applyFont="1" applyFill="1" applyBorder="1" applyAlignment="1">
      <alignment horizontal="center" vertical="center"/>
    </xf>
    <xf numFmtId="0" fontId="13" fillId="6" borderId="10" xfId="0" applyFont="1" applyFill="1" applyBorder="1" applyAlignment="1">
      <alignment vertical="center"/>
    </xf>
    <xf numFmtId="0" fontId="13" fillId="6" borderId="8" xfId="0" applyFont="1" applyFill="1" applyBorder="1" applyAlignment="1">
      <alignment vertical="center"/>
    </xf>
    <xf numFmtId="0" fontId="13" fillId="6" borderId="5" xfId="0" applyFont="1" applyFill="1" applyBorder="1" applyAlignment="1">
      <alignment horizontal="center" vertical="center"/>
    </xf>
    <xf numFmtId="0" fontId="13" fillId="6" borderId="4" xfId="0" applyFont="1" applyFill="1" applyBorder="1" applyAlignment="1">
      <alignment vertical="center"/>
    </xf>
    <xf numFmtId="0" fontId="13" fillId="6" borderId="5" xfId="0" applyFont="1" applyFill="1" applyBorder="1" applyAlignment="1">
      <alignment vertical="center"/>
    </xf>
    <xf numFmtId="0" fontId="14" fillId="0" borderId="9" xfId="0" applyFont="1" applyFill="1" applyBorder="1" applyAlignment="1">
      <alignment horizontal="center" vertical="center"/>
    </xf>
    <xf numFmtId="0" fontId="10" fillId="0" borderId="9" xfId="0" applyFont="1" applyFill="1" applyBorder="1" applyAlignment="1">
      <alignment horizontal="center"/>
    </xf>
    <xf numFmtId="0" fontId="8" fillId="0" borderId="4" xfId="0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10" fillId="0" borderId="3" xfId="0" applyFont="1" applyFill="1" applyBorder="1"/>
    <xf numFmtId="0" fontId="8" fillId="0" borderId="4" xfId="0" applyFont="1" applyFill="1" applyBorder="1" applyAlignment="1">
      <alignment horizontal="center" vertical="center"/>
    </xf>
    <xf numFmtId="0" fontId="13" fillId="5" borderId="5" xfId="0" applyFont="1" applyFill="1" applyBorder="1" applyAlignment="1">
      <alignment horizontal="center" vertical="center"/>
    </xf>
    <xf numFmtId="0" fontId="9" fillId="0" borderId="5" xfId="0" applyFont="1" applyBorder="1" applyAlignment="1">
      <alignment horizontal="center" vertical="center" wrapText="1"/>
    </xf>
    <xf numFmtId="0" fontId="9" fillId="0" borderId="5" xfId="0" applyFont="1" applyBorder="1" applyAlignment="1">
      <alignment vertical="center" wrapText="1"/>
    </xf>
    <xf numFmtId="0" fontId="8" fillId="7" borderId="9" xfId="0" applyFont="1" applyFill="1" applyBorder="1" applyAlignment="1">
      <alignment horizontal="center" vertical="center" wrapText="1"/>
    </xf>
    <xf numFmtId="0" fontId="9" fillId="0" borderId="4" xfId="0" applyFont="1" applyBorder="1" applyAlignment="1">
      <alignment horizontal="center" vertical="center" wrapText="1"/>
    </xf>
    <xf numFmtId="0" fontId="10" fillId="0" borderId="5" xfId="0" applyFont="1" applyBorder="1"/>
    <xf numFmtId="0" fontId="15" fillId="7" borderId="9" xfId="0" applyFont="1" applyFill="1" applyBorder="1" applyAlignment="1">
      <alignment horizontal="center" vertical="center"/>
    </xf>
    <xf numFmtId="0" fontId="10" fillId="0" borderId="4" xfId="0" applyFont="1" applyBorder="1" applyAlignment="1">
      <alignment horizontal="center"/>
    </xf>
    <xf numFmtId="0" fontId="15" fillId="7" borderId="3" xfId="0" applyFont="1" applyFill="1" applyBorder="1" applyAlignment="1">
      <alignment horizontal="center" vertical="center"/>
    </xf>
    <xf numFmtId="0" fontId="2" fillId="8" borderId="11" xfId="0" applyFont="1" applyFill="1" applyBorder="1" applyAlignment="1">
      <alignment horizontal="right"/>
    </xf>
    <xf numFmtId="0" fontId="5" fillId="8" borderId="9" xfId="0" applyFont="1" applyFill="1" applyBorder="1" applyAlignment="1">
      <alignment horizontal="center" vertical="center"/>
    </xf>
    <xf numFmtId="0" fontId="5" fillId="9" borderId="12" xfId="0" applyFont="1" applyFill="1" applyBorder="1" applyAlignment="1">
      <alignment horizontal="center" vertical="center"/>
    </xf>
    <xf numFmtId="0" fontId="5" fillId="7" borderId="9" xfId="0" applyFont="1" applyFill="1" applyBorder="1" applyAlignment="1">
      <alignment horizontal="center"/>
    </xf>
    <xf numFmtId="0" fontId="5" fillId="9" borderId="9" xfId="0" applyFont="1" applyFill="1" applyBorder="1" applyAlignment="1">
      <alignment horizontal="center" vertical="top"/>
    </xf>
    <xf numFmtId="0" fontId="1" fillId="0" borderId="0" xfId="0" applyFont="1" applyAlignment="1">
      <alignment horizontal="center" vertical="center"/>
    </xf>
    <xf numFmtId="0" fontId="5" fillId="10" borderId="11" xfId="0" applyFont="1" applyFill="1" applyBorder="1" applyAlignment="1">
      <alignment horizontal="right" vertical="center"/>
    </xf>
    <xf numFmtId="0" fontId="5" fillId="7" borderId="2" xfId="0" applyFont="1" applyFill="1" applyBorder="1" applyAlignment="1">
      <alignment horizontal="center" vertical="center"/>
    </xf>
    <xf numFmtId="0" fontId="17" fillId="11" borderId="12" xfId="1" applyFont="1" applyFill="1" applyBorder="1" applyAlignment="1">
      <alignment vertical="center"/>
    </xf>
    <xf numFmtId="0" fontId="5" fillId="12" borderId="11" xfId="0" applyFont="1" applyFill="1" applyBorder="1" applyAlignment="1">
      <alignment horizontal="center"/>
    </xf>
    <xf numFmtId="0" fontId="5" fillId="10" borderId="2" xfId="0" applyFont="1" applyFill="1" applyBorder="1" applyAlignment="1">
      <alignment horizontal="center" vertical="center"/>
    </xf>
    <xf numFmtId="0" fontId="5" fillId="10" borderId="13" xfId="0" applyFont="1" applyFill="1" applyBorder="1" applyAlignment="1">
      <alignment horizontal="right" vertical="center"/>
    </xf>
    <xf numFmtId="0" fontId="5" fillId="7" borderId="14" xfId="0" applyFont="1" applyFill="1" applyBorder="1" applyAlignment="1">
      <alignment horizontal="center" vertical="center"/>
    </xf>
    <xf numFmtId="0" fontId="17" fillId="11" borderId="0" xfId="1" applyFont="1" applyFill="1" applyBorder="1" applyAlignment="1">
      <alignment vertical="center"/>
    </xf>
    <xf numFmtId="0" fontId="5" fillId="12" borderId="13" xfId="0" applyFont="1" applyFill="1" applyBorder="1" applyAlignment="1">
      <alignment horizontal="center"/>
    </xf>
    <xf numFmtId="0" fontId="5" fillId="10" borderId="14" xfId="0" applyFont="1" applyFill="1" applyBorder="1" applyAlignment="1">
      <alignment horizontal="center" vertical="center"/>
    </xf>
    <xf numFmtId="0" fontId="5" fillId="12" borderId="14" xfId="0" applyFont="1" applyFill="1" applyBorder="1" applyAlignment="1">
      <alignment horizontal="center" vertical="center"/>
    </xf>
    <xf numFmtId="0" fontId="5" fillId="7" borderId="13" xfId="0" applyFont="1" applyFill="1" applyBorder="1" applyAlignment="1">
      <alignment horizontal="center" vertical="center"/>
    </xf>
    <xf numFmtId="0" fontId="18" fillId="11" borderId="0" xfId="0" applyFont="1" applyFill="1" applyBorder="1" applyAlignment="1">
      <alignment horizontal="left" vertical="center"/>
    </xf>
    <xf numFmtId="0" fontId="5" fillId="10" borderId="15" xfId="0" applyFont="1" applyFill="1" applyBorder="1" applyAlignment="1">
      <alignment horizontal="right" vertical="center"/>
    </xf>
    <xf numFmtId="0" fontId="5" fillId="12" borderId="4" xfId="0" applyFont="1" applyFill="1" applyBorder="1" applyAlignment="1">
      <alignment horizontal="center" vertical="center"/>
    </xf>
    <xf numFmtId="0" fontId="5" fillId="7" borderId="15" xfId="0" applyFont="1" applyFill="1" applyBorder="1" applyAlignment="1">
      <alignment horizontal="center" vertical="center"/>
    </xf>
    <xf numFmtId="0" fontId="5" fillId="10" borderId="4" xfId="0" applyFont="1" applyFill="1" applyBorder="1" applyAlignment="1">
      <alignment horizontal="center" vertical="center"/>
    </xf>
    <xf numFmtId="0" fontId="5" fillId="0" borderId="13" xfId="0" applyFont="1" applyBorder="1" applyAlignment="1">
      <alignment horizontal="right" vertical="center"/>
    </xf>
    <xf numFmtId="0" fontId="17" fillId="13" borderId="12" xfId="1" applyFont="1" applyFill="1" applyBorder="1" applyAlignment="1">
      <alignment vertical="center"/>
    </xf>
    <xf numFmtId="0" fontId="17" fillId="13" borderId="0" xfId="1" applyFont="1" applyFill="1" applyBorder="1" applyAlignment="1">
      <alignment vertical="center"/>
    </xf>
    <xf numFmtId="0" fontId="5" fillId="0" borderId="15" xfId="0" applyFont="1" applyBorder="1" applyAlignment="1">
      <alignment horizontal="right" vertical="center"/>
    </xf>
    <xf numFmtId="0" fontId="17" fillId="13" borderId="6" xfId="1" applyFont="1" applyFill="1" applyBorder="1" applyAlignment="1">
      <alignment vertical="center"/>
    </xf>
    <xf numFmtId="0" fontId="19" fillId="8" borderId="13" xfId="2" applyFont="1" applyFill="1" applyBorder="1" applyAlignment="1">
      <alignment horizontal="right"/>
    </xf>
    <xf numFmtId="0" fontId="20" fillId="8" borderId="0" xfId="2" applyFont="1" applyFill="1" applyBorder="1" applyAlignment="1">
      <alignment horizontal="center" vertical="center"/>
    </xf>
    <xf numFmtId="0" fontId="19" fillId="8" borderId="0" xfId="2" applyFont="1" applyFill="1" applyBorder="1"/>
    <xf numFmtId="0" fontId="20" fillId="8" borderId="0" xfId="2" applyFont="1" applyFill="1" applyBorder="1" applyAlignment="1">
      <alignment horizontal="center"/>
    </xf>
    <xf numFmtId="0" fontId="20" fillId="8" borderId="16" xfId="2" applyFont="1" applyFill="1" applyBorder="1" applyAlignment="1">
      <alignment horizontal="center" vertical="center"/>
    </xf>
    <xf numFmtId="0" fontId="2" fillId="8" borderId="11" xfId="0" applyFont="1" applyFill="1" applyBorder="1" applyAlignment="1">
      <alignment horizontal="right" vertical="center"/>
    </xf>
    <xf numFmtId="0" fontId="5" fillId="7" borderId="17" xfId="0" applyFont="1" applyFill="1" applyBorder="1" applyAlignment="1">
      <alignment horizontal="center" vertical="center"/>
    </xf>
    <xf numFmtId="0" fontId="5" fillId="10" borderId="2" xfId="0" applyFont="1" applyFill="1" applyBorder="1" applyAlignment="1">
      <alignment horizontal="right" vertical="center"/>
    </xf>
    <xf numFmtId="0" fontId="5" fillId="7" borderId="0" xfId="0" applyFont="1" applyFill="1" applyBorder="1" applyAlignment="1">
      <alignment horizontal="center" vertical="center"/>
    </xf>
    <xf numFmtId="0" fontId="18" fillId="11" borderId="2" xfId="0" applyFont="1" applyFill="1" applyBorder="1" applyAlignment="1">
      <alignment horizontal="left" vertical="center"/>
    </xf>
    <xf numFmtId="0" fontId="5" fillId="12" borderId="0" xfId="0" applyFont="1" applyFill="1" applyBorder="1" applyAlignment="1">
      <alignment horizontal="center"/>
    </xf>
    <xf numFmtId="0" fontId="5" fillId="10" borderId="4" xfId="0" applyFont="1" applyFill="1" applyBorder="1" applyAlignment="1">
      <alignment horizontal="right" vertical="center"/>
    </xf>
    <xf numFmtId="0" fontId="5" fillId="7" borderId="6" xfId="0" applyFont="1" applyFill="1" applyBorder="1" applyAlignment="1">
      <alignment horizontal="center" vertical="center"/>
    </xf>
    <xf numFmtId="0" fontId="17" fillId="11" borderId="4" xfId="1" applyFont="1" applyFill="1" applyBorder="1" applyAlignment="1">
      <alignment vertical="center"/>
    </xf>
    <xf numFmtId="0" fontId="5" fillId="12" borderId="6" xfId="0" applyFont="1" applyFill="1" applyBorder="1" applyAlignment="1">
      <alignment horizontal="center"/>
    </xf>
    <xf numFmtId="0" fontId="5" fillId="0" borderId="2" xfId="0" applyFont="1" applyBorder="1" applyAlignment="1">
      <alignment horizontal="right" vertical="center"/>
    </xf>
    <xf numFmtId="0" fontId="5" fillId="7" borderId="12" xfId="0" applyFont="1" applyFill="1" applyBorder="1" applyAlignment="1">
      <alignment horizontal="center" vertical="center"/>
    </xf>
    <xf numFmtId="0" fontId="17" fillId="11" borderId="2" xfId="1" applyFont="1" applyFill="1" applyBorder="1" applyAlignment="1">
      <alignment vertical="center"/>
    </xf>
    <xf numFmtId="0" fontId="5" fillId="12" borderId="12" xfId="0" applyFont="1" applyFill="1" applyBorder="1" applyAlignment="1">
      <alignment horizontal="center"/>
    </xf>
    <xf numFmtId="0" fontId="5" fillId="0" borderId="14" xfId="0" applyFont="1" applyBorder="1" applyAlignment="1">
      <alignment horizontal="right" vertical="center"/>
    </xf>
    <xf numFmtId="0" fontId="17" fillId="11" borderId="14" xfId="1" applyFont="1" applyFill="1" applyBorder="1" applyAlignment="1">
      <alignment vertical="center"/>
    </xf>
    <xf numFmtId="0" fontId="5" fillId="0" borderId="4" xfId="0" applyFont="1" applyBorder="1" applyAlignment="1">
      <alignment horizontal="right" vertical="center"/>
    </xf>
    <xf numFmtId="0" fontId="18" fillId="8" borderId="0" xfId="0" applyFont="1" applyFill="1" applyAlignment="1">
      <alignment horizontal="right"/>
    </xf>
    <xf numFmtId="0" fontId="5" fillId="8" borderId="0" xfId="0" applyFont="1" applyFill="1" applyAlignment="1">
      <alignment horizontal="center" vertical="center"/>
    </xf>
    <xf numFmtId="0" fontId="2" fillId="0" borderId="0" xfId="0" applyFont="1" applyFill="1" applyAlignment="1">
      <alignment wrapText="1"/>
    </xf>
  </cellXfs>
  <cellStyles count="3">
    <cellStyle name="Neutral 2" xfId="2" xr:uid="{636805EB-763B-DF45-9923-2FDDA7D563F0}"/>
    <cellStyle name="Normal" xfId="0" builtinId="0"/>
    <cellStyle name="Normal 2" xfId="1" xr:uid="{F5EF2554-1B5F-8F49-BEB0-641A5532FDD4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 2007-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F9704C-8DFD-C643-8D98-8FA23D3AE7F6}">
  <dimension ref="A1:G26"/>
  <sheetViews>
    <sheetView workbookViewId="0">
      <selection activeCell="I15" sqref="I15"/>
    </sheetView>
  </sheetViews>
  <sheetFormatPr baseColWidth="10" defaultRowHeight="13" x14ac:dyDescent="0.15"/>
  <cols>
    <col min="1" max="1" width="17.83203125" bestFit="1" customWidth="1"/>
    <col min="2" max="2" width="2.1640625" bestFit="1" customWidth="1"/>
    <col min="3" max="3" width="255.83203125" bestFit="1" customWidth="1"/>
    <col min="4" max="4" width="2.1640625" bestFit="1" customWidth="1"/>
    <col min="5" max="5" width="6.6640625" bestFit="1" customWidth="1"/>
  </cols>
  <sheetData>
    <row r="1" spans="1:7" ht="14" thickBot="1" x14ac:dyDescent="0.2"/>
    <row r="2" spans="1:7" s="4" customFormat="1" ht="17" thickBot="1" x14ac:dyDescent="0.25">
      <c r="A2" s="53"/>
      <c r="B2" s="54"/>
      <c r="C2" s="55" t="s">
        <v>1684</v>
      </c>
      <c r="D2" s="56"/>
      <c r="E2" s="57" t="s">
        <v>1685</v>
      </c>
      <c r="F2" s="58"/>
      <c r="G2" s="58"/>
    </row>
    <row r="3" spans="1:7" s="4" customFormat="1" ht="17" x14ac:dyDescent="0.2">
      <c r="A3" s="59" t="s">
        <v>1686</v>
      </c>
      <c r="B3" s="60">
        <v>5</v>
      </c>
      <c r="C3" s="61" t="s">
        <v>1710</v>
      </c>
      <c r="D3" s="62">
        <v>3</v>
      </c>
      <c r="E3" s="63">
        <v>204</v>
      </c>
      <c r="F3" s="58"/>
      <c r="G3" s="58"/>
    </row>
    <row r="4" spans="1:7" s="4" customFormat="1" ht="17" x14ac:dyDescent="0.2">
      <c r="A4" s="64" t="s">
        <v>1687</v>
      </c>
      <c r="B4" s="65">
        <v>5</v>
      </c>
      <c r="C4" s="66" t="s">
        <v>1711</v>
      </c>
      <c r="D4" s="67">
        <v>3</v>
      </c>
      <c r="E4" s="68">
        <v>133</v>
      </c>
      <c r="F4" s="58"/>
      <c r="G4" s="58"/>
    </row>
    <row r="5" spans="1:7" s="4" customFormat="1" ht="17" x14ac:dyDescent="0.2">
      <c r="A5" s="64" t="s">
        <v>1688</v>
      </c>
      <c r="B5" s="69">
        <v>3</v>
      </c>
      <c r="C5" s="66" t="s">
        <v>1689</v>
      </c>
      <c r="D5" s="70">
        <v>5</v>
      </c>
      <c r="E5" s="68">
        <v>50</v>
      </c>
      <c r="F5" s="58"/>
      <c r="G5" s="58"/>
    </row>
    <row r="6" spans="1:7" s="4" customFormat="1" ht="17" x14ac:dyDescent="0.2">
      <c r="A6" s="64" t="s">
        <v>1690</v>
      </c>
      <c r="B6" s="65">
        <v>5</v>
      </c>
      <c r="C6" s="71" t="s">
        <v>1691</v>
      </c>
      <c r="D6" s="67">
        <v>3</v>
      </c>
      <c r="E6" s="68">
        <v>71</v>
      </c>
      <c r="F6" s="58"/>
      <c r="G6" s="58"/>
    </row>
    <row r="7" spans="1:7" s="4" customFormat="1" ht="18" thickBot="1" x14ac:dyDescent="0.25">
      <c r="A7" s="72" t="s">
        <v>1692</v>
      </c>
      <c r="B7" s="73">
        <v>3</v>
      </c>
      <c r="C7" s="71" t="s">
        <v>1693</v>
      </c>
      <c r="D7" s="74">
        <v>5</v>
      </c>
      <c r="E7" s="75">
        <v>86</v>
      </c>
      <c r="F7" s="58"/>
      <c r="G7" s="58"/>
    </row>
    <row r="8" spans="1:7" s="4" customFormat="1" ht="17" x14ac:dyDescent="0.2">
      <c r="A8" s="76" t="s">
        <v>536</v>
      </c>
      <c r="B8" s="65">
        <v>5</v>
      </c>
      <c r="C8" s="77" t="s">
        <v>1694</v>
      </c>
      <c r="D8" s="67">
        <v>3</v>
      </c>
      <c r="E8" s="63">
        <v>25</v>
      </c>
      <c r="F8" s="58"/>
      <c r="G8" s="58"/>
    </row>
    <row r="9" spans="1:7" s="4" customFormat="1" ht="17" x14ac:dyDescent="0.2">
      <c r="A9" s="76" t="s">
        <v>537</v>
      </c>
      <c r="B9" s="65">
        <v>5</v>
      </c>
      <c r="C9" s="78" t="s">
        <v>1695</v>
      </c>
      <c r="D9" s="67">
        <v>3</v>
      </c>
      <c r="E9" s="68">
        <v>25</v>
      </c>
      <c r="F9" s="58"/>
      <c r="G9" s="58"/>
    </row>
    <row r="10" spans="1:7" s="4" customFormat="1" ht="17" x14ac:dyDescent="0.2">
      <c r="A10" s="76" t="s">
        <v>538</v>
      </c>
      <c r="B10" s="65">
        <v>5</v>
      </c>
      <c r="C10" s="78" t="s">
        <v>1696</v>
      </c>
      <c r="D10" s="67">
        <v>3</v>
      </c>
      <c r="E10" s="68">
        <v>25</v>
      </c>
      <c r="F10" s="58"/>
      <c r="G10" s="58"/>
    </row>
    <row r="11" spans="1:7" s="4" customFormat="1" ht="18" thickBot="1" x14ac:dyDescent="0.25">
      <c r="A11" s="79" t="s">
        <v>1697</v>
      </c>
      <c r="B11" s="65">
        <v>5</v>
      </c>
      <c r="C11" s="80" t="s">
        <v>1712</v>
      </c>
      <c r="D11" s="67">
        <v>3</v>
      </c>
      <c r="E11" s="68">
        <v>58</v>
      </c>
      <c r="F11" s="58"/>
      <c r="G11" s="58"/>
    </row>
    <row r="12" spans="1:7" s="4" customFormat="1" ht="6" customHeight="1" thickBot="1" x14ac:dyDescent="0.25">
      <c r="A12" s="81"/>
      <c r="B12" s="82"/>
      <c r="C12" s="83"/>
      <c r="D12" s="84"/>
      <c r="E12" s="85"/>
      <c r="F12" s="58"/>
      <c r="G12" s="58"/>
    </row>
    <row r="13" spans="1:7" s="4" customFormat="1" ht="17" thickBot="1" x14ac:dyDescent="0.25">
      <c r="A13" s="53"/>
      <c r="B13" s="54"/>
      <c r="C13" s="55" t="s">
        <v>1698</v>
      </c>
      <c r="D13" s="56"/>
      <c r="E13" s="57" t="s">
        <v>1685</v>
      </c>
    </row>
    <row r="14" spans="1:7" s="4" customFormat="1" ht="17" x14ac:dyDescent="0.2">
      <c r="A14" s="59" t="s">
        <v>1686</v>
      </c>
      <c r="B14" s="60">
        <v>5</v>
      </c>
      <c r="C14" s="61" t="s">
        <v>1713</v>
      </c>
      <c r="D14" s="62">
        <v>3</v>
      </c>
      <c r="E14" s="63">
        <v>238</v>
      </c>
    </row>
    <row r="15" spans="1:7" s="4" customFormat="1" ht="17" x14ac:dyDescent="0.2">
      <c r="A15" s="64" t="s">
        <v>1687</v>
      </c>
      <c r="B15" s="65">
        <v>5</v>
      </c>
      <c r="C15" s="66" t="s">
        <v>1714</v>
      </c>
      <c r="D15" s="67">
        <v>3</v>
      </c>
      <c r="E15" s="68">
        <v>180</v>
      </c>
    </row>
    <row r="16" spans="1:7" s="4" customFormat="1" ht="17" x14ac:dyDescent="0.2">
      <c r="A16" s="64" t="s">
        <v>1699</v>
      </c>
      <c r="B16" s="69">
        <v>3</v>
      </c>
      <c r="C16" s="66" t="s">
        <v>1700</v>
      </c>
      <c r="D16" s="70">
        <v>5</v>
      </c>
      <c r="E16" s="68">
        <v>90</v>
      </c>
    </row>
    <row r="17" spans="1:7" s="4" customFormat="1" ht="17" x14ac:dyDescent="0.2">
      <c r="A17" s="64" t="s">
        <v>1701</v>
      </c>
      <c r="B17" s="65">
        <v>5</v>
      </c>
      <c r="C17" s="71" t="s">
        <v>1702</v>
      </c>
      <c r="D17" s="67">
        <v>3</v>
      </c>
      <c r="E17" s="68">
        <v>37</v>
      </c>
    </row>
    <row r="18" spans="1:7" s="4" customFormat="1" ht="18" thickBot="1" x14ac:dyDescent="0.25">
      <c r="A18" s="72" t="s">
        <v>1692</v>
      </c>
      <c r="B18" s="73">
        <v>3</v>
      </c>
      <c r="C18" s="71" t="s">
        <v>1693</v>
      </c>
      <c r="D18" s="74">
        <v>5</v>
      </c>
      <c r="E18" s="75">
        <v>86</v>
      </c>
    </row>
    <row r="19" spans="1:7" s="4" customFormat="1" ht="17" thickBot="1" x14ac:dyDescent="0.25">
      <c r="A19" s="86"/>
      <c r="B19" s="54"/>
      <c r="C19" s="55" t="s">
        <v>1703</v>
      </c>
      <c r="D19" s="87"/>
      <c r="E19" s="57" t="s">
        <v>1685</v>
      </c>
    </row>
    <row r="20" spans="1:7" s="4" customFormat="1" ht="17" x14ac:dyDescent="0.2">
      <c r="A20" s="88" t="s">
        <v>1701</v>
      </c>
      <c r="B20" s="89">
        <v>5</v>
      </c>
      <c r="C20" s="90" t="s">
        <v>1704</v>
      </c>
      <c r="D20" s="91">
        <v>3</v>
      </c>
      <c r="E20" s="68">
        <v>37</v>
      </c>
    </row>
    <row r="21" spans="1:7" s="4" customFormat="1" ht="18" thickBot="1" x14ac:dyDescent="0.25">
      <c r="A21" s="92" t="s">
        <v>1692</v>
      </c>
      <c r="B21" s="93">
        <v>5</v>
      </c>
      <c r="C21" s="94" t="s">
        <v>1705</v>
      </c>
      <c r="D21" s="95">
        <v>3</v>
      </c>
      <c r="E21" s="75">
        <v>86</v>
      </c>
      <c r="F21" s="58"/>
      <c r="G21" s="58"/>
    </row>
    <row r="22" spans="1:7" s="4" customFormat="1" ht="17" x14ac:dyDescent="0.2">
      <c r="A22" s="96" t="s">
        <v>1697</v>
      </c>
      <c r="B22" s="97">
        <v>5</v>
      </c>
      <c r="C22" s="98" t="s">
        <v>1715</v>
      </c>
      <c r="D22" s="99">
        <v>3</v>
      </c>
      <c r="E22" s="63">
        <v>58</v>
      </c>
      <c r="F22" s="58"/>
      <c r="G22" s="58"/>
    </row>
    <row r="23" spans="1:7" s="4" customFormat="1" ht="17" x14ac:dyDescent="0.2">
      <c r="A23" s="100" t="s">
        <v>538</v>
      </c>
      <c r="B23" s="89">
        <v>5</v>
      </c>
      <c r="C23" s="101" t="s">
        <v>1706</v>
      </c>
      <c r="D23" s="91">
        <v>3</v>
      </c>
      <c r="E23" s="68">
        <v>25</v>
      </c>
      <c r="F23" s="58"/>
      <c r="G23" s="58"/>
    </row>
    <row r="24" spans="1:7" s="4" customFormat="1" ht="17" x14ac:dyDescent="0.2">
      <c r="A24" s="100" t="s">
        <v>537</v>
      </c>
      <c r="B24" s="89">
        <v>5</v>
      </c>
      <c r="C24" s="101" t="s">
        <v>1707</v>
      </c>
      <c r="D24" s="91">
        <v>3</v>
      </c>
      <c r="E24" s="68">
        <v>25</v>
      </c>
      <c r="F24" s="58"/>
      <c r="G24" s="58"/>
    </row>
    <row r="25" spans="1:7" s="4" customFormat="1" ht="18" thickBot="1" x14ac:dyDescent="0.25">
      <c r="A25" s="102" t="s">
        <v>536</v>
      </c>
      <c r="B25" s="93">
        <v>5</v>
      </c>
      <c r="C25" s="94" t="s">
        <v>1708</v>
      </c>
      <c r="D25" s="95">
        <v>3</v>
      </c>
      <c r="E25" s="75">
        <v>25</v>
      </c>
      <c r="F25" s="58"/>
      <c r="G25" s="58"/>
    </row>
    <row r="26" spans="1:7" s="4" customFormat="1" ht="103" x14ac:dyDescent="0.25">
      <c r="A26" s="103"/>
      <c r="B26" s="104"/>
      <c r="C26" s="105" t="s">
        <v>1709</v>
      </c>
      <c r="D26" s="104"/>
      <c r="E26" s="104"/>
    </row>
  </sheetData>
  <conditionalFormatting sqref="A22:A25">
    <cfRule type="uniqueValues" dxfId="1" priority="2"/>
  </conditionalFormatting>
  <conditionalFormatting sqref="A8:A11">
    <cfRule type="uniqueValues" dxfId="0" priority="1"/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1EF975-1055-E140-8D59-6ED0C3939FB3}">
  <dimension ref="A1:C38"/>
  <sheetViews>
    <sheetView workbookViewId="0">
      <selection activeCell="D7" sqref="D7"/>
    </sheetView>
  </sheetViews>
  <sheetFormatPr baseColWidth="10" defaultColWidth="85.83203125" defaultRowHeight="16" x14ac:dyDescent="0.2"/>
  <cols>
    <col min="1" max="1" width="8.1640625" style="41" bestFit="1" customWidth="1"/>
    <col min="2" max="2" width="15.1640625" style="41" bestFit="1" customWidth="1"/>
    <col min="3" max="3" width="80.33203125" style="4" bestFit="1" customWidth="1"/>
    <col min="4" max="16384" width="85.83203125" style="4"/>
  </cols>
  <sheetData>
    <row r="1" spans="1:3" ht="19" thickBot="1" x14ac:dyDescent="0.25">
      <c r="A1" s="47" t="s">
        <v>840</v>
      </c>
      <c r="B1" s="12" t="s">
        <v>841</v>
      </c>
      <c r="C1" s="12" t="s">
        <v>842</v>
      </c>
    </row>
    <row r="2" spans="1:3" ht="19" thickBot="1" x14ac:dyDescent="0.25">
      <c r="A2" s="48">
        <v>1</v>
      </c>
      <c r="B2" s="45" t="s">
        <v>1314</v>
      </c>
      <c r="C2" s="46" t="s">
        <v>1315</v>
      </c>
    </row>
    <row r="3" spans="1:3" ht="19" thickBot="1" x14ac:dyDescent="0.25">
      <c r="A3" s="48">
        <v>2</v>
      </c>
      <c r="B3" s="45" t="s">
        <v>1316</v>
      </c>
      <c r="C3" s="46" t="s">
        <v>1317</v>
      </c>
    </row>
    <row r="4" spans="1:3" ht="19" thickBot="1" x14ac:dyDescent="0.25">
      <c r="A4" s="48">
        <v>3</v>
      </c>
      <c r="B4" s="45" t="s">
        <v>1318</v>
      </c>
      <c r="C4" s="46" t="s">
        <v>1319</v>
      </c>
    </row>
    <row r="5" spans="1:3" ht="19" thickBot="1" x14ac:dyDescent="0.25">
      <c r="A5" s="48">
        <v>4</v>
      </c>
      <c r="B5" s="45" t="s">
        <v>1320</v>
      </c>
      <c r="C5" s="46" t="s">
        <v>1321</v>
      </c>
    </row>
    <row r="6" spans="1:3" ht="19" thickBot="1" x14ac:dyDescent="0.25">
      <c r="A6" s="48">
        <v>5</v>
      </c>
      <c r="B6" s="45" t="s">
        <v>1322</v>
      </c>
      <c r="C6" s="46" t="s">
        <v>1323</v>
      </c>
    </row>
    <row r="7" spans="1:3" ht="19" thickBot="1" x14ac:dyDescent="0.25">
      <c r="A7" s="48">
        <v>6</v>
      </c>
      <c r="B7" s="45" t="s">
        <v>1324</v>
      </c>
      <c r="C7" s="46" t="s">
        <v>1325</v>
      </c>
    </row>
    <row r="8" spans="1:3" ht="19" thickBot="1" x14ac:dyDescent="0.25">
      <c r="A8" s="48">
        <v>7</v>
      </c>
      <c r="B8" s="45" t="s">
        <v>1326</v>
      </c>
      <c r="C8" s="46" t="s">
        <v>1327</v>
      </c>
    </row>
    <row r="9" spans="1:3" ht="19" thickBot="1" x14ac:dyDescent="0.25">
      <c r="A9" s="48">
        <v>8</v>
      </c>
      <c r="B9" s="45" t="s">
        <v>1328</v>
      </c>
      <c r="C9" s="46" t="s">
        <v>1329</v>
      </c>
    </row>
    <row r="10" spans="1:3" ht="19" thickBot="1" x14ac:dyDescent="0.25">
      <c r="A10" s="48">
        <v>9</v>
      </c>
      <c r="B10" s="45" t="s">
        <v>1330</v>
      </c>
      <c r="C10" s="46" t="s">
        <v>1331</v>
      </c>
    </row>
    <row r="11" spans="1:3" ht="19" thickBot="1" x14ac:dyDescent="0.25">
      <c r="A11" s="48">
        <v>10</v>
      </c>
      <c r="B11" s="45" t="s">
        <v>1332</v>
      </c>
      <c r="C11" s="46" t="s">
        <v>1333</v>
      </c>
    </row>
    <row r="12" spans="1:3" ht="19" thickBot="1" x14ac:dyDescent="0.25">
      <c r="A12" s="48">
        <v>11</v>
      </c>
      <c r="B12" s="45" t="s">
        <v>1334</v>
      </c>
      <c r="C12" s="46" t="s">
        <v>1335</v>
      </c>
    </row>
    <row r="13" spans="1:3" ht="19" thickBot="1" x14ac:dyDescent="0.25">
      <c r="A13" s="48">
        <v>12</v>
      </c>
      <c r="B13" s="45" t="s">
        <v>1336</v>
      </c>
      <c r="C13" s="46" t="s">
        <v>1337</v>
      </c>
    </row>
    <row r="14" spans="1:3" ht="19" thickBot="1" x14ac:dyDescent="0.25">
      <c r="A14" s="48">
        <v>13</v>
      </c>
      <c r="B14" s="45" t="s">
        <v>1338</v>
      </c>
      <c r="C14" s="46" t="s">
        <v>1339</v>
      </c>
    </row>
    <row r="15" spans="1:3" ht="19" thickBot="1" x14ac:dyDescent="0.25">
      <c r="A15" s="48">
        <v>14</v>
      </c>
      <c r="B15" s="45" t="s">
        <v>1340</v>
      </c>
      <c r="C15" s="46" t="s">
        <v>1341</v>
      </c>
    </row>
    <row r="16" spans="1:3" ht="19" thickBot="1" x14ac:dyDescent="0.25">
      <c r="A16" s="48">
        <v>15</v>
      </c>
      <c r="B16" s="45" t="s">
        <v>1342</v>
      </c>
      <c r="C16" s="46" t="s">
        <v>1343</v>
      </c>
    </row>
    <row r="17" spans="1:3" ht="19" thickBot="1" x14ac:dyDescent="0.25">
      <c r="A17" s="48">
        <v>16</v>
      </c>
      <c r="B17" s="45" t="s">
        <v>1344</v>
      </c>
      <c r="C17" s="46" t="s">
        <v>1345</v>
      </c>
    </row>
    <row r="18" spans="1:3" ht="19" thickBot="1" x14ac:dyDescent="0.25">
      <c r="A18" s="48">
        <v>17</v>
      </c>
      <c r="B18" s="45" t="s">
        <v>1346</v>
      </c>
      <c r="C18" s="46" t="s">
        <v>1347</v>
      </c>
    </row>
    <row r="19" spans="1:3" ht="19" thickBot="1" x14ac:dyDescent="0.25">
      <c r="A19" s="48">
        <v>18</v>
      </c>
      <c r="B19" s="45" t="s">
        <v>1348</v>
      </c>
      <c r="C19" s="46" t="s">
        <v>1349</v>
      </c>
    </row>
    <row r="20" spans="1:3" ht="19" thickBot="1" x14ac:dyDescent="0.25">
      <c r="A20" s="48">
        <v>19</v>
      </c>
      <c r="B20" s="45" t="s">
        <v>1350</v>
      </c>
      <c r="C20" s="46" t="s">
        <v>1351</v>
      </c>
    </row>
    <row r="21" spans="1:3" ht="19" thickBot="1" x14ac:dyDescent="0.25">
      <c r="A21" s="48">
        <v>20</v>
      </c>
      <c r="B21" s="45" t="s">
        <v>1352</v>
      </c>
      <c r="C21" s="46" t="s">
        <v>1353</v>
      </c>
    </row>
    <row r="22" spans="1:3" ht="19" thickBot="1" x14ac:dyDescent="0.25">
      <c r="A22" s="48">
        <v>21</v>
      </c>
      <c r="B22" s="45" t="s">
        <v>1354</v>
      </c>
      <c r="C22" s="46" t="s">
        <v>1355</v>
      </c>
    </row>
    <row r="23" spans="1:3" ht="19" thickBot="1" x14ac:dyDescent="0.25">
      <c r="A23" s="48">
        <v>22</v>
      </c>
      <c r="B23" s="45" t="s">
        <v>1356</v>
      </c>
      <c r="C23" s="46" t="s">
        <v>1357</v>
      </c>
    </row>
    <row r="24" spans="1:3" ht="19" thickBot="1" x14ac:dyDescent="0.25">
      <c r="A24" s="48">
        <v>23</v>
      </c>
      <c r="B24" s="45" t="s">
        <v>1358</v>
      </c>
      <c r="C24" s="46" t="s">
        <v>1359</v>
      </c>
    </row>
    <row r="25" spans="1:3" ht="19" thickBot="1" x14ac:dyDescent="0.25">
      <c r="A25" s="48">
        <v>24</v>
      </c>
      <c r="B25" s="45" t="s">
        <v>1360</v>
      </c>
      <c r="C25" s="46" t="s">
        <v>1361</v>
      </c>
    </row>
    <row r="26" spans="1:3" ht="19" thickBot="1" x14ac:dyDescent="0.25">
      <c r="A26" s="48">
        <v>25</v>
      </c>
      <c r="B26" s="45" t="s">
        <v>1362</v>
      </c>
      <c r="C26" s="46" t="s">
        <v>1363</v>
      </c>
    </row>
    <row r="27" spans="1:3" ht="19" thickBot="1" x14ac:dyDescent="0.25">
      <c r="A27" s="48">
        <v>26</v>
      </c>
      <c r="B27" s="45" t="s">
        <v>1364</v>
      </c>
      <c r="C27" s="46" t="s">
        <v>1365</v>
      </c>
    </row>
    <row r="28" spans="1:3" ht="19" thickBot="1" x14ac:dyDescent="0.25">
      <c r="A28" s="48">
        <v>27</v>
      </c>
      <c r="B28" s="45" t="s">
        <v>1366</v>
      </c>
      <c r="C28" s="46" t="s">
        <v>1367</v>
      </c>
    </row>
    <row r="29" spans="1:3" ht="19" thickBot="1" x14ac:dyDescent="0.25">
      <c r="A29" s="48">
        <v>28</v>
      </c>
      <c r="B29" s="45" t="s">
        <v>1368</v>
      </c>
      <c r="C29" s="46" t="s">
        <v>1369</v>
      </c>
    </row>
    <row r="30" spans="1:3" ht="19" thickBot="1" x14ac:dyDescent="0.25">
      <c r="A30" s="48">
        <v>29</v>
      </c>
      <c r="B30" s="45" t="s">
        <v>1370</v>
      </c>
      <c r="C30" s="46" t="s">
        <v>1371</v>
      </c>
    </row>
    <row r="31" spans="1:3" ht="19" thickBot="1" x14ac:dyDescent="0.25">
      <c r="A31" s="48">
        <v>30</v>
      </c>
      <c r="B31" s="45" t="s">
        <v>1372</v>
      </c>
      <c r="C31" s="46" t="s">
        <v>1373</v>
      </c>
    </row>
    <row r="32" spans="1:3" ht="19" thickBot="1" x14ac:dyDescent="0.25">
      <c r="A32" s="48">
        <v>31</v>
      </c>
      <c r="B32" s="45" t="s">
        <v>1374</v>
      </c>
      <c r="C32" s="46" t="s">
        <v>1375</v>
      </c>
    </row>
    <row r="33" spans="1:3" ht="19" thickBot="1" x14ac:dyDescent="0.25">
      <c r="A33" s="48">
        <v>32</v>
      </c>
      <c r="B33" s="45" t="s">
        <v>1376</v>
      </c>
      <c r="C33" s="46" t="s">
        <v>1377</v>
      </c>
    </row>
    <row r="34" spans="1:3" ht="19" thickBot="1" x14ac:dyDescent="0.25">
      <c r="A34" s="48">
        <v>33</v>
      </c>
      <c r="B34" s="14" t="s">
        <v>1378</v>
      </c>
      <c r="C34" s="46" t="s">
        <v>1379</v>
      </c>
    </row>
    <row r="35" spans="1:3" ht="19" thickBot="1" x14ac:dyDescent="0.25">
      <c r="A35" s="48">
        <v>34</v>
      </c>
      <c r="B35" s="14" t="s">
        <v>1380</v>
      </c>
      <c r="C35" s="46" t="s">
        <v>1381</v>
      </c>
    </row>
    <row r="36" spans="1:3" ht="19" thickBot="1" x14ac:dyDescent="0.25">
      <c r="A36" s="48">
        <v>35</v>
      </c>
      <c r="B36" s="14" t="s">
        <v>1382</v>
      </c>
      <c r="C36" s="46" t="s">
        <v>1383</v>
      </c>
    </row>
    <row r="37" spans="1:3" ht="19" thickBot="1" x14ac:dyDescent="0.25">
      <c r="A37" s="48">
        <v>36</v>
      </c>
      <c r="B37" s="14" t="s">
        <v>1384</v>
      </c>
      <c r="C37" s="46" t="s">
        <v>1385</v>
      </c>
    </row>
    <row r="38" spans="1:3" ht="19" thickBot="1" x14ac:dyDescent="0.25">
      <c r="A38" s="48">
        <v>37</v>
      </c>
      <c r="B38" s="45" t="s">
        <v>1386</v>
      </c>
      <c r="C38" s="46" t="s">
        <v>138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85CBA3-3E63-6A44-AE25-F9B1A9019DAA}">
  <dimension ref="A1:B162"/>
  <sheetViews>
    <sheetView workbookViewId="0">
      <selection activeCell="D4" sqref="D4"/>
    </sheetView>
  </sheetViews>
  <sheetFormatPr baseColWidth="10" defaultRowHeight="13" x14ac:dyDescent="0.15"/>
  <cols>
    <col min="1" max="1" width="16.5" style="9" bestFit="1" customWidth="1"/>
    <col min="2" max="2" width="71.83203125" bestFit="1" customWidth="1"/>
  </cols>
  <sheetData>
    <row r="1" spans="1:2" ht="17" thickBot="1" x14ac:dyDescent="0.2">
      <c r="A1" s="50" t="s">
        <v>1388</v>
      </c>
      <c r="B1" s="52" t="s">
        <v>1683</v>
      </c>
    </row>
    <row r="2" spans="1:2" ht="18" thickBot="1" x14ac:dyDescent="0.2">
      <c r="A2" s="13" t="s">
        <v>1389</v>
      </c>
      <c r="B2" s="10" t="s">
        <v>1390</v>
      </c>
    </row>
    <row r="3" spans="1:2" ht="18" thickBot="1" x14ac:dyDescent="0.2">
      <c r="A3" s="13" t="s">
        <v>1391</v>
      </c>
      <c r="B3" s="10" t="s">
        <v>1392</v>
      </c>
    </row>
    <row r="4" spans="1:2" ht="18" thickBot="1" x14ac:dyDescent="0.2">
      <c r="A4" s="13" t="s">
        <v>1393</v>
      </c>
      <c r="B4" s="10" t="s">
        <v>1394</v>
      </c>
    </row>
    <row r="5" spans="1:2" ht="18" thickBot="1" x14ac:dyDescent="0.2">
      <c r="A5" s="13" t="s">
        <v>1395</v>
      </c>
      <c r="B5" s="10" t="s">
        <v>1396</v>
      </c>
    </row>
    <row r="6" spans="1:2" ht="18" thickBot="1" x14ac:dyDescent="0.2">
      <c r="A6" s="13" t="s">
        <v>1397</v>
      </c>
      <c r="B6" s="10" t="s">
        <v>1398</v>
      </c>
    </row>
    <row r="7" spans="1:2" ht="18" thickBot="1" x14ac:dyDescent="0.2">
      <c r="A7" s="13" t="s">
        <v>1399</v>
      </c>
      <c r="B7" s="10" t="s">
        <v>1400</v>
      </c>
    </row>
    <row r="8" spans="1:2" ht="17" thickBot="1" x14ac:dyDescent="0.25">
      <c r="A8" s="51"/>
      <c r="B8" s="49"/>
    </row>
    <row r="9" spans="1:2" ht="18" thickBot="1" x14ac:dyDescent="0.2">
      <c r="A9" s="13" t="s">
        <v>1401</v>
      </c>
      <c r="B9" s="10" t="s">
        <v>1402</v>
      </c>
    </row>
    <row r="10" spans="1:2" ht="18" thickBot="1" x14ac:dyDescent="0.2">
      <c r="A10" s="13" t="s">
        <v>1403</v>
      </c>
      <c r="B10" s="10" t="s">
        <v>1404</v>
      </c>
    </row>
    <row r="11" spans="1:2" ht="18" thickBot="1" x14ac:dyDescent="0.2">
      <c r="A11" s="13" t="s">
        <v>1405</v>
      </c>
      <c r="B11" s="10" t="s">
        <v>1406</v>
      </c>
    </row>
    <row r="12" spans="1:2" ht="18" thickBot="1" x14ac:dyDescent="0.2">
      <c r="A12" s="13" t="s">
        <v>1407</v>
      </c>
      <c r="B12" s="10" t="s">
        <v>1408</v>
      </c>
    </row>
    <row r="13" spans="1:2" ht="18" thickBot="1" x14ac:dyDescent="0.2">
      <c r="A13" s="13" t="s">
        <v>1409</v>
      </c>
      <c r="B13" s="10" t="s">
        <v>1410</v>
      </c>
    </row>
    <row r="14" spans="1:2" ht="18" thickBot="1" x14ac:dyDescent="0.2">
      <c r="A14" s="13" t="s">
        <v>1411</v>
      </c>
      <c r="B14" s="10" t="s">
        <v>1412</v>
      </c>
    </row>
    <row r="15" spans="1:2" ht="18" thickBot="1" x14ac:dyDescent="0.2">
      <c r="A15" s="13" t="s">
        <v>1413</v>
      </c>
      <c r="B15" s="10" t="s">
        <v>1414</v>
      </c>
    </row>
    <row r="16" spans="1:2" ht="18" thickBot="1" x14ac:dyDescent="0.2">
      <c r="A16" s="13" t="s">
        <v>1415</v>
      </c>
      <c r="B16" s="10" t="s">
        <v>1416</v>
      </c>
    </row>
    <row r="17" spans="1:2" ht="18" thickBot="1" x14ac:dyDescent="0.2">
      <c r="A17" s="13" t="s">
        <v>1417</v>
      </c>
      <c r="B17" s="10" t="s">
        <v>1418</v>
      </c>
    </row>
    <row r="18" spans="1:2" ht="18" thickBot="1" x14ac:dyDescent="0.2">
      <c r="A18" s="13" t="s">
        <v>1419</v>
      </c>
      <c r="B18" s="10" t="s">
        <v>1420</v>
      </c>
    </row>
    <row r="19" spans="1:2" ht="18" thickBot="1" x14ac:dyDescent="0.2">
      <c r="A19" s="13" t="s">
        <v>1421</v>
      </c>
      <c r="B19" s="10" t="s">
        <v>1422</v>
      </c>
    </row>
    <row r="20" spans="1:2" ht="18" thickBot="1" x14ac:dyDescent="0.2">
      <c r="A20" s="13" t="s">
        <v>1423</v>
      </c>
      <c r="B20" s="10" t="s">
        <v>1424</v>
      </c>
    </row>
    <row r="21" spans="1:2" ht="18" thickBot="1" x14ac:dyDescent="0.2">
      <c r="A21" s="13" t="s">
        <v>1425</v>
      </c>
      <c r="B21" s="10" t="s">
        <v>1426</v>
      </c>
    </row>
    <row r="22" spans="1:2" ht="18" thickBot="1" x14ac:dyDescent="0.2">
      <c r="A22" s="13" t="s">
        <v>1427</v>
      </c>
      <c r="B22" s="10" t="s">
        <v>1428</v>
      </c>
    </row>
    <row r="23" spans="1:2" ht="17" thickBot="1" x14ac:dyDescent="0.25">
      <c r="A23" s="51"/>
      <c r="B23" s="49"/>
    </row>
    <row r="24" spans="1:2" ht="18" thickBot="1" x14ac:dyDescent="0.2">
      <c r="A24" s="13" t="s">
        <v>1429</v>
      </c>
      <c r="B24" s="10" t="s">
        <v>1430</v>
      </c>
    </row>
    <row r="25" spans="1:2" ht="18" thickBot="1" x14ac:dyDescent="0.2">
      <c r="A25" s="13" t="s">
        <v>1431</v>
      </c>
      <c r="B25" s="10" t="s">
        <v>1432</v>
      </c>
    </row>
    <row r="26" spans="1:2" ht="17" thickBot="1" x14ac:dyDescent="0.25">
      <c r="A26" s="51"/>
      <c r="B26" s="49"/>
    </row>
    <row r="27" spans="1:2" ht="18" thickBot="1" x14ac:dyDescent="0.2">
      <c r="A27" s="13" t="s">
        <v>1433</v>
      </c>
      <c r="B27" s="10" t="s">
        <v>1434</v>
      </c>
    </row>
    <row r="28" spans="1:2" ht="18" thickBot="1" x14ac:dyDescent="0.2">
      <c r="A28" s="13" t="s">
        <v>1435</v>
      </c>
      <c r="B28" s="10" t="s">
        <v>1436</v>
      </c>
    </row>
    <row r="29" spans="1:2" ht="17" thickBot="1" x14ac:dyDescent="0.25">
      <c r="A29" s="51"/>
      <c r="B29" s="49"/>
    </row>
    <row r="30" spans="1:2" ht="18" thickBot="1" x14ac:dyDescent="0.2">
      <c r="A30" s="13" t="s">
        <v>1437</v>
      </c>
      <c r="B30" s="10" t="s">
        <v>1438</v>
      </c>
    </row>
    <row r="31" spans="1:2" ht="18" thickBot="1" x14ac:dyDescent="0.2">
      <c r="A31" s="13" t="s">
        <v>1439</v>
      </c>
      <c r="B31" s="10" t="s">
        <v>1440</v>
      </c>
    </row>
    <row r="32" spans="1:2" ht="18" thickBot="1" x14ac:dyDescent="0.2">
      <c r="A32" s="13" t="s">
        <v>1441</v>
      </c>
      <c r="B32" s="10" t="s">
        <v>1442</v>
      </c>
    </row>
    <row r="33" spans="1:2" ht="18" thickBot="1" x14ac:dyDescent="0.2">
      <c r="A33" s="13" t="s">
        <v>1443</v>
      </c>
      <c r="B33" s="10" t="s">
        <v>1444</v>
      </c>
    </row>
    <row r="34" spans="1:2" ht="18" thickBot="1" x14ac:dyDescent="0.2">
      <c r="A34" s="13" t="s">
        <v>1445</v>
      </c>
      <c r="B34" s="10" t="s">
        <v>1446</v>
      </c>
    </row>
    <row r="35" spans="1:2" ht="18" thickBot="1" x14ac:dyDescent="0.2">
      <c r="A35" s="13" t="s">
        <v>1447</v>
      </c>
      <c r="B35" s="10" t="s">
        <v>1448</v>
      </c>
    </row>
    <row r="36" spans="1:2" ht="17" thickBot="1" x14ac:dyDescent="0.25">
      <c r="A36" s="51"/>
      <c r="B36" s="49"/>
    </row>
    <row r="37" spans="1:2" ht="18" thickBot="1" x14ac:dyDescent="0.2">
      <c r="A37" s="13" t="s">
        <v>1449</v>
      </c>
      <c r="B37" s="10" t="s">
        <v>1450</v>
      </c>
    </row>
    <row r="38" spans="1:2" ht="18" thickBot="1" x14ac:dyDescent="0.2">
      <c r="A38" s="13" t="s">
        <v>1451</v>
      </c>
      <c r="B38" s="10" t="s">
        <v>1452</v>
      </c>
    </row>
    <row r="39" spans="1:2" ht="18" thickBot="1" x14ac:dyDescent="0.2">
      <c r="A39" s="13" t="s">
        <v>1453</v>
      </c>
      <c r="B39" s="10" t="s">
        <v>1454</v>
      </c>
    </row>
    <row r="40" spans="1:2" ht="18" thickBot="1" x14ac:dyDescent="0.2">
      <c r="A40" s="13" t="s">
        <v>1455</v>
      </c>
      <c r="B40" s="10" t="s">
        <v>1456</v>
      </c>
    </row>
    <row r="41" spans="1:2" ht="18" thickBot="1" x14ac:dyDescent="0.2">
      <c r="A41" s="13" t="s">
        <v>1457</v>
      </c>
      <c r="B41" s="10" t="s">
        <v>1458</v>
      </c>
    </row>
    <row r="42" spans="1:2" ht="18" thickBot="1" x14ac:dyDescent="0.2">
      <c r="A42" s="13" t="s">
        <v>1459</v>
      </c>
      <c r="B42" s="10" t="s">
        <v>1460</v>
      </c>
    </row>
    <row r="43" spans="1:2" ht="18" thickBot="1" x14ac:dyDescent="0.2">
      <c r="A43" s="13" t="s">
        <v>1461</v>
      </c>
      <c r="B43" s="10" t="s">
        <v>1462</v>
      </c>
    </row>
    <row r="44" spans="1:2" ht="18" thickBot="1" x14ac:dyDescent="0.2">
      <c r="A44" s="13" t="s">
        <v>1463</v>
      </c>
      <c r="B44" s="10" t="s">
        <v>1464</v>
      </c>
    </row>
    <row r="45" spans="1:2" ht="18" thickBot="1" x14ac:dyDescent="0.2">
      <c r="A45" s="13" t="s">
        <v>1465</v>
      </c>
      <c r="B45" s="10" t="s">
        <v>1466</v>
      </c>
    </row>
    <row r="46" spans="1:2" ht="18" thickBot="1" x14ac:dyDescent="0.2">
      <c r="A46" s="13" t="s">
        <v>1467</v>
      </c>
      <c r="B46" s="10" t="s">
        <v>1468</v>
      </c>
    </row>
    <row r="47" spans="1:2" ht="18" thickBot="1" x14ac:dyDescent="0.2">
      <c r="A47" s="13" t="s">
        <v>1469</v>
      </c>
      <c r="B47" s="10" t="s">
        <v>1470</v>
      </c>
    </row>
    <row r="48" spans="1:2" ht="18" thickBot="1" x14ac:dyDescent="0.2">
      <c r="A48" s="13" t="s">
        <v>1471</v>
      </c>
      <c r="B48" s="10" t="s">
        <v>1472</v>
      </c>
    </row>
    <row r="49" spans="1:2" ht="18" thickBot="1" x14ac:dyDescent="0.2">
      <c r="A49" s="13" t="s">
        <v>1473</v>
      </c>
      <c r="B49" s="10" t="s">
        <v>1474</v>
      </c>
    </row>
    <row r="50" spans="1:2" ht="18" thickBot="1" x14ac:dyDescent="0.2">
      <c r="A50" s="13" t="s">
        <v>1475</v>
      </c>
      <c r="B50" s="10" t="s">
        <v>1476</v>
      </c>
    </row>
    <row r="51" spans="1:2" ht="17" thickBot="1" x14ac:dyDescent="0.25">
      <c r="A51" s="51"/>
      <c r="B51" s="49"/>
    </row>
    <row r="52" spans="1:2" ht="18" thickBot="1" x14ac:dyDescent="0.2">
      <c r="A52" s="13" t="s">
        <v>1477</v>
      </c>
      <c r="B52" s="10" t="s">
        <v>1478</v>
      </c>
    </row>
    <row r="53" spans="1:2" ht="18" thickBot="1" x14ac:dyDescent="0.2">
      <c r="A53" s="13" t="s">
        <v>1479</v>
      </c>
      <c r="B53" s="10" t="s">
        <v>1480</v>
      </c>
    </row>
    <row r="54" spans="1:2" ht="18" thickBot="1" x14ac:dyDescent="0.2">
      <c r="A54" s="13" t="s">
        <v>1481</v>
      </c>
      <c r="B54" s="10" t="s">
        <v>1482</v>
      </c>
    </row>
    <row r="55" spans="1:2" ht="18" thickBot="1" x14ac:dyDescent="0.2">
      <c r="A55" s="13" t="s">
        <v>1483</v>
      </c>
      <c r="B55" s="10" t="s">
        <v>1484</v>
      </c>
    </row>
    <row r="56" spans="1:2" ht="18" thickBot="1" x14ac:dyDescent="0.2">
      <c r="A56" s="13" t="s">
        <v>1485</v>
      </c>
      <c r="B56" s="10" t="s">
        <v>1486</v>
      </c>
    </row>
    <row r="57" spans="1:2" ht="18" thickBot="1" x14ac:dyDescent="0.2">
      <c r="A57" s="13" t="s">
        <v>1487</v>
      </c>
      <c r="B57" s="10" t="s">
        <v>1488</v>
      </c>
    </row>
    <row r="58" spans="1:2" ht="18" thickBot="1" x14ac:dyDescent="0.2">
      <c r="A58" s="13" t="s">
        <v>1489</v>
      </c>
      <c r="B58" s="10" t="s">
        <v>1490</v>
      </c>
    </row>
    <row r="59" spans="1:2" ht="18" thickBot="1" x14ac:dyDescent="0.2">
      <c r="A59" s="13" t="s">
        <v>1491</v>
      </c>
      <c r="B59" s="10" t="s">
        <v>1492</v>
      </c>
    </row>
    <row r="60" spans="1:2" ht="18" thickBot="1" x14ac:dyDescent="0.2">
      <c r="A60" s="13" t="s">
        <v>1493</v>
      </c>
      <c r="B60" s="10" t="s">
        <v>1494</v>
      </c>
    </row>
    <row r="61" spans="1:2" ht="18" thickBot="1" x14ac:dyDescent="0.2">
      <c r="A61" s="13" t="s">
        <v>1495</v>
      </c>
      <c r="B61" s="10" t="s">
        <v>1496</v>
      </c>
    </row>
    <row r="62" spans="1:2" ht="18" thickBot="1" x14ac:dyDescent="0.2">
      <c r="A62" s="13" t="s">
        <v>1497</v>
      </c>
      <c r="B62" s="10" t="s">
        <v>1494</v>
      </c>
    </row>
    <row r="63" spans="1:2" ht="18" thickBot="1" x14ac:dyDescent="0.2">
      <c r="A63" s="13" t="s">
        <v>1498</v>
      </c>
      <c r="B63" s="10" t="s">
        <v>1496</v>
      </c>
    </row>
    <row r="64" spans="1:2" ht="18" thickBot="1" x14ac:dyDescent="0.2">
      <c r="A64" s="13" t="s">
        <v>1499</v>
      </c>
      <c r="B64" s="10" t="s">
        <v>1500</v>
      </c>
    </row>
    <row r="65" spans="1:2" ht="18" thickBot="1" x14ac:dyDescent="0.2">
      <c r="A65" s="13" t="s">
        <v>1501</v>
      </c>
      <c r="B65" s="10" t="s">
        <v>1502</v>
      </c>
    </row>
    <row r="66" spans="1:2" ht="17" thickBot="1" x14ac:dyDescent="0.25">
      <c r="A66" s="51"/>
      <c r="B66" s="49"/>
    </row>
    <row r="67" spans="1:2" ht="18" thickBot="1" x14ac:dyDescent="0.2">
      <c r="A67" s="13" t="s">
        <v>1503</v>
      </c>
      <c r="B67" s="10" t="s">
        <v>1504</v>
      </c>
    </row>
    <row r="68" spans="1:2" ht="18" thickBot="1" x14ac:dyDescent="0.2">
      <c r="A68" s="13" t="s">
        <v>1505</v>
      </c>
      <c r="B68" s="10" t="s">
        <v>1506</v>
      </c>
    </row>
    <row r="69" spans="1:2" ht="18" thickBot="1" x14ac:dyDescent="0.2">
      <c r="A69" s="13" t="s">
        <v>1507</v>
      </c>
      <c r="B69" s="10" t="s">
        <v>1508</v>
      </c>
    </row>
    <row r="70" spans="1:2" ht="18" thickBot="1" x14ac:dyDescent="0.2">
      <c r="A70" s="13" t="s">
        <v>1509</v>
      </c>
      <c r="B70" s="10" t="s">
        <v>1510</v>
      </c>
    </row>
    <row r="71" spans="1:2" ht="18" thickBot="1" x14ac:dyDescent="0.2">
      <c r="A71" s="13" t="s">
        <v>1511</v>
      </c>
      <c r="B71" s="10" t="s">
        <v>1512</v>
      </c>
    </row>
    <row r="72" spans="1:2" ht="18" thickBot="1" x14ac:dyDescent="0.2">
      <c r="A72" s="13" t="s">
        <v>1513</v>
      </c>
      <c r="B72" s="10" t="s">
        <v>1514</v>
      </c>
    </row>
    <row r="73" spans="1:2" ht="18" thickBot="1" x14ac:dyDescent="0.2">
      <c r="A73" s="13" t="s">
        <v>1515</v>
      </c>
      <c r="B73" s="10" t="s">
        <v>1516</v>
      </c>
    </row>
    <row r="74" spans="1:2" ht="18" thickBot="1" x14ac:dyDescent="0.2">
      <c r="A74" s="13" t="s">
        <v>1517</v>
      </c>
      <c r="B74" s="10" t="s">
        <v>1518</v>
      </c>
    </row>
    <row r="75" spans="1:2" ht="18" thickBot="1" x14ac:dyDescent="0.2">
      <c r="A75" s="13" t="s">
        <v>1519</v>
      </c>
      <c r="B75" s="10" t="s">
        <v>1520</v>
      </c>
    </row>
    <row r="76" spans="1:2" ht="18" thickBot="1" x14ac:dyDescent="0.2">
      <c r="A76" s="13" t="s">
        <v>1521</v>
      </c>
      <c r="B76" s="10" t="s">
        <v>1522</v>
      </c>
    </row>
    <row r="77" spans="1:2" ht="18" thickBot="1" x14ac:dyDescent="0.2">
      <c r="A77" s="13" t="s">
        <v>1523</v>
      </c>
      <c r="B77" s="10" t="s">
        <v>1524</v>
      </c>
    </row>
    <row r="78" spans="1:2" ht="18" thickBot="1" x14ac:dyDescent="0.2">
      <c r="A78" s="13" t="s">
        <v>1525</v>
      </c>
      <c r="B78" s="10" t="s">
        <v>1526</v>
      </c>
    </row>
    <row r="79" spans="1:2" ht="18" thickBot="1" x14ac:dyDescent="0.2">
      <c r="A79" s="13" t="s">
        <v>1527</v>
      </c>
      <c r="B79" s="10" t="s">
        <v>1528</v>
      </c>
    </row>
    <row r="80" spans="1:2" ht="18" thickBot="1" x14ac:dyDescent="0.2">
      <c r="A80" s="13" t="s">
        <v>1529</v>
      </c>
      <c r="B80" s="10" t="s">
        <v>1530</v>
      </c>
    </row>
    <row r="81" spans="1:2" ht="17" thickBot="1" x14ac:dyDescent="0.25">
      <c r="A81" s="51"/>
      <c r="B81" s="49"/>
    </row>
    <row r="82" spans="1:2" ht="18" thickBot="1" x14ac:dyDescent="0.2">
      <c r="A82" s="13" t="s">
        <v>1531</v>
      </c>
      <c r="B82" s="10" t="s">
        <v>1532</v>
      </c>
    </row>
    <row r="83" spans="1:2" ht="18" thickBot="1" x14ac:dyDescent="0.2">
      <c r="A83" s="13" t="s">
        <v>1533</v>
      </c>
      <c r="B83" s="10" t="s">
        <v>1534</v>
      </c>
    </row>
    <row r="84" spans="1:2" ht="18" thickBot="1" x14ac:dyDescent="0.2">
      <c r="A84" s="13" t="s">
        <v>1535</v>
      </c>
      <c r="B84" s="10" t="s">
        <v>1536</v>
      </c>
    </row>
    <row r="85" spans="1:2" ht="18" thickBot="1" x14ac:dyDescent="0.2">
      <c r="A85" s="13" t="s">
        <v>1537</v>
      </c>
      <c r="B85" s="10" t="s">
        <v>1538</v>
      </c>
    </row>
    <row r="86" spans="1:2" ht="18" thickBot="1" x14ac:dyDescent="0.2">
      <c r="A86" s="13" t="s">
        <v>1539</v>
      </c>
      <c r="B86" s="10" t="s">
        <v>1540</v>
      </c>
    </row>
    <row r="87" spans="1:2" ht="18" thickBot="1" x14ac:dyDescent="0.2">
      <c r="A87" s="13" t="s">
        <v>1541</v>
      </c>
      <c r="B87" s="10" t="s">
        <v>1542</v>
      </c>
    </row>
    <row r="88" spans="1:2" ht="18" thickBot="1" x14ac:dyDescent="0.2">
      <c r="A88" s="13" t="s">
        <v>1543</v>
      </c>
      <c r="B88" s="10" t="s">
        <v>1544</v>
      </c>
    </row>
    <row r="89" spans="1:2" ht="18" thickBot="1" x14ac:dyDescent="0.2">
      <c r="A89" s="13" t="s">
        <v>1545</v>
      </c>
      <c r="B89" s="10" t="s">
        <v>1546</v>
      </c>
    </row>
    <row r="90" spans="1:2" ht="18" thickBot="1" x14ac:dyDescent="0.2">
      <c r="A90" s="13" t="s">
        <v>1547</v>
      </c>
      <c r="B90" s="10" t="s">
        <v>1548</v>
      </c>
    </row>
    <row r="91" spans="1:2" ht="18" thickBot="1" x14ac:dyDescent="0.2">
      <c r="A91" s="13" t="s">
        <v>1549</v>
      </c>
      <c r="B91" s="10" t="s">
        <v>1550</v>
      </c>
    </row>
    <row r="92" spans="1:2" ht="18" thickBot="1" x14ac:dyDescent="0.2">
      <c r="A92" s="13" t="s">
        <v>1551</v>
      </c>
      <c r="B92" s="10" t="s">
        <v>1552</v>
      </c>
    </row>
    <row r="93" spans="1:2" ht="18" thickBot="1" x14ac:dyDescent="0.2">
      <c r="A93" s="13" t="s">
        <v>1553</v>
      </c>
      <c r="B93" s="10" t="s">
        <v>1554</v>
      </c>
    </row>
    <row r="94" spans="1:2" ht="18" thickBot="1" x14ac:dyDescent="0.2">
      <c r="A94" s="13" t="s">
        <v>1555</v>
      </c>
      <c r="B94" s="10" t="s">
        <v>1556</v>
      </c>
    </row>
    <row r="95" spans="1:2" ht="18" thickBot="1" x14ac:dyDescent="0.2">
      <c r="A95" s="13" t="s">
        <v>1557</v>
      </c>
      <c r="B95" s="10" t="s">
        <v>1558</v>
      </c>
    </row>
    <row r="96" spans="1:2" ht="18" thickBot="1" x14ac:dyDescent="0.2">
      <c r="A96" s="13" t="s">
        <v>1559</v>
      </c>
      <c r="B96" s="10" t="s">
        <v>1560</v>
      </c>
    </row>
    <row r="97" spans="1:2" ht="18" thickBot="1" x14ac:dyDescent="0.2">
      <c r="A97" s="13" t="s">
        <v>1561</v>
      </c>
      <c r="B97" s="10" t="s">
        <v>1562</v>
      </c>
    </row>
    <row r="98" spans="1:2" ht="17" thickBot="1" x14ac:dyDescent="0.25">
      <c r="A98" s="51"/>
      <c r="B98" s="49"/>
    </row>
    <row r="99" spans="1:2" ht="18" thickBot="1" x14ac:dyDescent="0.2">
      <c r="A99" s="13" t="s">
        <v>1563</v>
      </c>
      <c r="B99" s="10" t="s">
        <v>1564</v>
      </c>
    </row>
    <row r="100" spans="1:2" ht="18" thickBot="1" x14ac:dyDescent="0.2">
      <c r="A100" s="13" t="s">
        <v>1565</v>
      </c>
      <c r="B100" s="10" t="s">
        <v>1566</v>
      </c>
    </row>
    <row r="101" spans="1:2" ht="18" thickBot="1" x14ac:dyDescent="0.2">
      <c r="A101" s="13" t="s">
        <v>1567</v>
      </c>
      <c r="B101" s="10" t="s">
        <v>1568</v>
      </c>
    </row>
    <row r="102" spans="1:2" ht="18" thickBot="1" x14ac:dyDescent="0.2">
      <c r="A102" s="13" t="s">
        <v>1569</v>
      </c>
      <c r="B102" s="10" t="s">
        <v>1570</v>
      </c>
    </row>
    <row r="103" spans="1:2" ht="18" thickBot="1" x14ac:dyDescent="0.2">
      <c r="A103" s="13" t="s">
        <v>1571</v>
      </c>
      <c r="B103" s="10" t="s">
        <v>1572</v>
      </c>
    </row>
    <row r="104" spans="1:2" ht="18" thickBot="1" x14ac:dyDescent="0.2">
      <c r="A104" s="13" t="s">
        <v>1573</v>
      </c>
      <c r="B104" s="10" t="s">
        <v>1574</v>
      </c>
    </row>
    <row r="105" spans="1:2" ht="18" thickBot="1" x14ac:dyDescent="0.2">
      <c r="A105" s="13" t="s">
        <v>1575</v>
      </c>
      <c r="B105" s="10" t="s">
        <v>1576</v>
      </c>
    </row>
    <row r="106" spans="1:2" ht="18" thickBot="1" x14ac:dyDescent="0.2">
      <c r="A106" s="13" t="s">
        <v>1577</v>
      </c>
      <c r="B106" s="10" t="s">
        <v>1578</v>
      </c>
    </row>
    <row r="107" spans="1:2" ht="18" thickBot="1" x14ac:dyDescent="0.2">
      <c r="A107" s="13" t="s">
        <v>1579</v>
      </c>
      <c r="B107" s="10" t="s">
        <v>1580</v>
      </c>
    </row>
    <row r="108" spans="1:2" ht="18" thickBot="1" x14ac:dyDescent="0.2">
      <c r="A108" s="13" t="s">
        <v>1581</v>
      </c>
      <c r="B108" s="10" t="s">
        <v>1582</v>
      </c>
    </row>
    <row r="109" spans="1:2" ht="18" thickBot="1" x14ac:dyDescent="0.2">
      <c r="A109" s="13" t="s">
        <v>1583</v>
      </c>
      <c r="B109" s="10" t="s">
        <v>1584</v>
      </c>
    </row>
    <row r="110" spans="1:2" ht="18" thickBot="1" x14ac:dyDescent="0.2">
      <c r="A110" s="13" t="s">
        <v>1585</v>
      </c>
      <c r="B110" s="10" t="s">
        <v>1586</v>
      </c>
    </row>
    <row r="111" spans="1:2" ht="18" thickBot="1" x14ac:dyDescent="0.2">
      <c r="A111" s="13" t="s">
        <v>1587</v>
      </c>
      <c r="B111" s="10" t="s">
        <v>1588</v>
      </c>
    </row>
    <row r="112" spans="1:2" ht="18" thickBot="1" x14ac:dyDescent="0.2">
      <c r="A112" s="13" t="s">
        <v>1589</v>
      </c>
      <c r="B112" s="10" t="s">
        <v>1590</v>
      </c>
    </row>
    <row r="113" spans="1:2" ht="17" thickBot="1" x14ac:dyDescent="0.25">
      <c r="A113" s="51"/>
      <c r="B113" s="49"/>
    </row>
    <row r="114" spans="1:2" ht="18" thickBot="1" x14ac:dyDescent="0.2">
      <c r="A114" s="13" t="s">
        <v>1591</v>
      </c>
      <c r="B114" s="10" t="s">
        <v>1592</v>
      </c>
    </row>
    <row r="115" spans="1:2" ht="18" thickBot="1" x14ac:dyDescent="0.2">
      <c r="A115" s="13" t="s">
        <v>1593</v>
      </c>
      <c r="B115" s="10" t="s">
        <v>1594</v>
      </c>
    </row>
    <row r="116" spans="1:2" ht="18" thickBot="1" x14ac:dyDescent="0.2">
      <c r="A116" s="13" t="s">
        <v>1595</v>
      </c>
      <c r="B116" s="10" t="s">
        <v>1596</v>
      </c>
    </row>
    <row r="117" spans="1:2" ht="18" thickBot="1" x14ac:dyDescent="0.2">
      <c r="A117" s="13" t="s">
        <v>1597</v>
      </c>
      <c r="B117" s="10" t="s">
        <v>1598</v>
      </c>
    </row>
    <row r="118" spans="1:2" ht="18" thickBot="1" x14ac:dyDescent="0.2">
      <c r="A118" s="13" t="s">
        <v>1599</v>
      </c>
      <c r="B118" s="10" t="s">
        <v>1600</v>
      </c>
    </row>
    <row r="119" spans="1:2" ht="18" thickBot="1" x14ac:dyDescent="0.2">
      <c r="A119" s="13" t="s">
        <v>1601</v>
      </c>
      <c r="B119" s="10" t="s">
        <v>1602</v>
      </c>
    </row>
    <row r="120" spans="1:2" ht="18" thickBot="1" x14ac:dyDescent="0.2">
      <c r="A120" s="13" t="s">
        <v>1603</v>
      </c>
      <c r="B120" s="10" t="s">
        <v>1604</v>
      </c>
    </row>
    <row r="121" spans="1:2" ht="18" thickBot="1" x14ac:dyDescent="0.2">
      <c r="A121" s="13" t="s">
        <v>1605</v>
      </c>
      <c r="B121" s="10" t="s">
        <v>1606</v>
      </c>
    </row>
    <row r="122" spans="1:2" ht="17" thickBot="1" x14ac:dyDescent="0.25">
      <c r="A122" s="51"/>
      <c r="B122" s="49"/>
    </row>
    <row r="123" spans="1:2" ht="18" thickBot="1" x14ac:dyDescent="0.2">
      <c r="A123" s="13" t="s">
        <v>1607</v>
      </c>
      <c r="B123" s="10" t="s">
        <v>1608</v>
      </c>
    </row>
    <row r="124" spans="1:2" ht="18" thickBot="1" x14ac:dyDescent="0.2">
      <c r="A124" s="13" t="s">
        <v>1609</v>
      </c>
      <c r="B124" s="10" t="s">
        <v>1610</v>
      </c>
    </row>
    <row r="125" spans="1:2" ht="18" thickBot="1" x14ac:dyDescent="0.2">
      <c r="A125" s="13" t="s">
        <v>1611</v>
      </c>
      <c r="B125" s="10" t="s">
        <v>1612</v>
      </c>
    </row>
    <row r="126" spans="1:2" ht="18" thickBot="1" x14ac:dyDescent="0.2">
      <c r="A126" s="13" t="s">
        <v>1613</v>
      </c>
      <c r="B126" s="10" t="s">
        <v>1614</v>
      </c>
    </row>
    <row r="127" spans="1:2" ht="18" thickBot="1" x14ac:dyDescent="0.2">
      <c r="A127" s="13" t="s">
        <v>1615</v>
      </c>
      <c r="B127" s="10" t="s">
        <v>1616</v>
      </c>
    </row>
    <row r="128" spans="1:2" ht="18" thickBot="1" x14ac:dyDescent="0.2">
      <c r="A128" s="13" t="s">
        <v>1617</v>
      </c>
      <c r="B128" s="10" t="s">
        <v>1618</v>
      </c>
    </row>
    <row r="129" spans="1:2" ht="18" thickBot="1" x14ac:dyDescent="0.2">
      <c r="A129" s="13" t="s">
        <v>1619</v>
      </c>
      <c r="B129" s="10" t="s">
        <v>1620</v>
      </c>
    </row>
    <row r="130" spans="1:2" ht="18" thickBot="1" x14ac:dyDescent="0.2">
      <c r="A130" s="13" t="s">
        <v>1621</v>
      </c>
      <c r="B130" s="10" t="s">
        <v>1622</v>
      </c>
    </row>
    <row r="131" spans="1:2" ht="18" thickBot="1" x14ac:dyDescent="0.2">
      <c r="A131" s="13" t="s">
        <v>1623</v>
      </c>
      <c r="B131" s="10" t="s">
        <v>1624</v>
      </c>
    </row>
    <row r="132" spans="1:2" ht="18" thickBot="1" x14ac:dyDescent="0.2">
      <c r="A132" s="13" t="s">
        <v>1625</v>
      </c>
      <c r="B132" s="10" t="s">
        <v>1626</v>
      </c>
    </row>
    <row r="133" spans="1:2" ht="18" thickBot="1" x14ac:dyDescent="0.2">
      <c r="A133" s="13" t="s">
        <v>1627</v>
      </c>
      <c r="B133" s="10" t="s">
        <v>1628</v>
      </c>
    </row>
    <row r="134" spans="1:2" ht="18" thickBot="1" x14ac:dyDescent="0.2">
      <c r="A134" s="13" t="s">
        <v>1629</v>
      </c>
      <c r="B134" s="10" t="s">
        <v>1630</v>
      </c>
    </row>
    <row r="135" spans="1:2" ht="17" thickBot="1" x14ac:dyDescent="0.25">
      <c r="A135" s="51"/>
      <c r="B135" s="49"/>
    </row>
    <row r="136" spans="1:2" ht="18" thickBot="1" x14ac:dyDescent="0.2">
      <c r="A136" s="13" t="s">
        <v>1631</v>
      </c>
      <c r="B136" s="10" t="s">
        <v>1632</v>
      </c>
    </row>
    <row r="137" spans="1:2" ht="18" thickBot="1" x14ac:dyDescent="0.2">
      <c r="A137" s="13" t="s">
        <v>1633</v>
      </c>
      <c r="B137" s="10" t="s">
        <v>1634</v>
      </c>
    </row>
    <row r="138" spans="1:2" ht="18" thickBot="1" x14ac:dyDescent="0.2">
      <c r="A138" s="13" t="s">
        <v>1635</v>
      </c>
      <c r="B138" s="10" t="s">
        <v>1636</v>
      </c>
    </row>
    <row r="139" spans="1:2" ht="18" thickBot="1" x14ac:dyDescent="0.2">
      <c r="A139" s="13" t="s">
        <v>1637</v>
      </c>
      <c r="B139" s="10" t="s">
        <v>1638</v>
      </c>
    </row>
    <row r="140" spans="1:2" ht="18" thickBot="1" x14ac:dyDescent="0.2">
      <c r="A140" s="13" t="s">
        <v>1639</v>
      </c>
      <c r="B140" s="10" t="s">
        <v>1640</v>
      </c>
    </row>
    <row r="141" spans="1:2" ht="18" thickBot="1" x14ac:dyDescent="0.2">
      <c r="A141" s="13" t="s">
        <v>1641</v>
      </c>
      <c r="B141" s="10" t="s">
        <v>1642</v>
      </c>
    </row>
    <row r="142" spans="1:2" ht="18" thickBot="1" x14ac:dyDescent="0.2">
      <c r="A142" s="13" t="s">
        <v>1643</v>
      </c>
      <c r="B142" s="10" t="s">
        <v>1644</v>
      </c>
    </row>
    <row r="143" spans="1:2" ht="18" thickBot="1" x14ac:dyDescent="0.2">
      <c r="A143" s="13" t="s">
        <v>1645</v>
      </c>
      <c r="B143" s="10" t="s">
        <v>1646</v>
      </c>
    </row>
    <row r="144" spans="1:2" ht="18" thickBot="1" x14ac:dyDescent="0.2">
      <c r="A144" s="13" t="s">
        <v>1647</v>
      </c>
      <c r="B144" s="10" t="s">
        <v>1648</v>
      </c>
    </row>
    <row r="145" spans="1:2" ht="18" thickBot="1" x14ac:dyDescent="0.2">
      <c r="A145" s="13" t="s">
        <v>1649</v>
      </c>
      <c r="B145" s="10" t="s">
        <v>1650</v>
      </c>
    </row>
    <row r="146" spans="1:2" ht="18" thickBot="1" x14ac:dyDescent="0.2">
      <c r="A146" s="13" t="s">
        <v>1651</v>
      </c>
      <c r="B146" s="10" t="s">
        <v>1652</v>
      </c>
    </row>
    <row r="147" spans="1:2" ht="18" thickBot="1" x14ac:dyDescent="0.2">
      <c r="A147" s="13" t="s">
        <v>1653</v>
      </c>
      <c r="B147" s="10" t="s">
        <v>1654</v>
      </c>
    </row>
    <row r="148" spans="1:2" ht="17" thickBot="1" x14ac:dyDescent="0.25">
      <c r="A148" s="51"/>
      <c r="B148" s="49"/>
    </row>
    <row r="149" spans="1:2" ht="18" thickBot="1" x14ac:dyDescent="0.2">
      <c r="A149" s="13" t="s">
        <v>1655</v>
      </c>
      <c r="B149" s="10" t="s">
        <v>1656</v>
      </c>
    </row>
    <row r="150" spans="1:2" ht="18" thickBot="1" x14ac:dyDescent="0.2">
      <c r="A150" s="13" t="s">
        <v>1657</v>
      </c>
      <c r="B150" s="10" t="s">
        <v>1658</v>
      </c>
    </row>
    <row r="151" spans="1:2" ht="18" thickBot="1" x14ac:dyDescent="0.2">
      <c r="A151" s="13" t="s">
        <v>1659</v>
      </c>
      <c r="B151" s="10" t="s">
        <v>1660</v>
      </c>
    </row>
    <row r="152" spans="1:2" ht="18" thickBot="1" x14ac:dyDescent="0.2">
      <c r="A152" s="13" t="s">
        <v>1661</v>
      </c>
      <c r="B152" s="10" t="s">
        <v>1662</v>
      </c>
    </row>
    <row r="153" spans="1:2" ht="18" thickBot="1" x14ac:dyDescent="0.2">
      <c r="A153" s="13" t="s">
        <v>1663</v>
      </c>
      <c r="B153" s="10" t="s">
        <v>1664</v>
      </c>
    </row>
    <row r="154" spans="1:2" ht="18" thickBot="1" x14ac:dyDescent="0.2">
      <c r="A154" s="13" t="s">
        <v>1665</v>
      </c>
      <c r="B154" s="10" t="s">
        <v>1666</v>
      </c>
    </row>
    <row r="155" spans="1:2" ht="18" thickBot="1" x14ac:dyDescent="0.2">
      <c r="A155" s="13" t="s">
        <v>1667</v>
      </c>
      <c r="B155" s="10" t="s">
        <v>1668</v>
      </c>
    </row>
    <row r="156" spans="1:2" ht="18" thickBot="1" x14ac:dyDescent="0.2">
      <c r="A156" s="13" t="s">
        <v>1669</v>
      </c>
      <c r="B156" s="10" t="s">
        <v>1670</v>
      </c>
    </row>
    <row r="157" spans="1:2" ht="18" thickBot="1" x14ac:dyDescent="0.2">
      <c r="A157" s="13" t="s">
        <v>1671</v>
      </c>
      <c r="B157" s="10" t="s">
        <v>1672</v>
      </c>
    </row>
    <row r="158" spans="1:2" ht="18" thickBot="1" x14ac:dyDescent="0.2">
      <c r="A158" s="13" t="s">
        <v>1673</v>
      </c>
      <c r="B158" s="10" t="s">
        <v>1674</v>
      </c>
    </row>
    <row r="159" spans="1:2" ht="18" thickBot="1" x14ac:dyDescent="0.2">
      <c r="A159" s="13" t="s">
        <v>1675</v>
      </c>
      <c r="B159" s="10" t="s">
        <v>1676</v>
      </c>
    </row>
    <row r="160" spans="1:2" ht="18" thickBot="1" x14ac:dyDescent="0.2">
      <c r="A160" s="13" t="s">
        <v>1677</v>
      </c>
      <c r="B160" s="10" t="s">
        <v>1678</v>
      </c>
    </row>
    <row r="161" spans="1:2" ht="18" thickBot="1" x14ac:dyDescent="0.2">
      <c r="A161" s="13" t="s">
        <v>1679</v>
      </c>
      <c r="B161" s="10" t="s">
        <v>1680</v>
      </c>
    </row>
    <row r="162" spans="1:2" ht="18" thickBot="1" x14ac:dyDescent="0.2">
      <c r="A162" s="13" t="s">
        <v>1681</v>
      </c>
      <c r="B162" s="10" t="s">
        <v>168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  <pageSetUpPr fitToPage="1"/>
  </sheetPr>
  <dimension ref="A1:R27"/>
  <sheetViews>
    <sheetView tabSelected="1" workbookViewId="0">
      <selection activeCell="A43" sqref="A43"/>
    </sheetView>
  </sheetViews>
  <sheetFormatPr baseColWidth="10" defaultRowHeight="13" x14ac:dyDescent="0.15"/>
  <cols>
    <col min="1" max="1" width="63.6640625" customWidth="1"/>
    <col min="2" max="2" width="11.6640625" bestFit="1" customWidth="1"/>
    <col min="3" max="3" width="12.33203125" bestFit="1" customWidth="1"/>
    <col min="4" max="4" width="12.6640625" bestFit="1" customWidth="1"/>
    <col min="5" max="6" width="19.33203125" bestFit="1" customWidth="1"/>
    <col min="7" max="9" width="18.1640625" bestFit="1" customWidth="1"/>
    <col min="10" max="10" width="17" bestFit="1" customWidth="1"/>
    <col min="11" max="11" width="16.6640625" customWidth="1"/>
    <col min="12" max="12" width="17.6640625" customWidth="1"/>
    <col min="13" max="13" width="16" bestFit="1" customWidth="1"/>
    <col min="14" max="16" width="16.5" customWidth="1"/>
    <col min="17" max="17" width="14.83203125" bestFit="1" customWidth="1"/>
    <col min="18" max="22" width="16.5" customWidth="1"/>
  </cols>
  <sheetData>
    <row r="1" spans="1:18" s="1" customFormat="1" ht="204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288</v>
      </c>
      <c r="F1" s="3" t="s">
        <v>289</v>
      </c>
      <c r="G1" s="3" t="s">
        <v>290</v>
      </c>
      <c r="H1" s="3" t="s">
        <v>291</v>
      </c>
      <c r="I1" s="3" t="s">
        <v>292</v>
      </c>
      <c r="J1" s="3" t="s">
        <v>293</v>
      </c>
      <c r="K1" s="3" t="s">
        <v>286</v>
      </c>
      <c r="L1" s="3" t="s">
        <v>287</v>
      </c>
      <c r="M1" s="3" t="s">
        <v>305</v>
      </c>
      <c r="N1" s="3" t="s">
        <v>294</v>
      </c>
      <c r="O1" s="3" t="s">
        <v>295</v>
      </c>
      <c r="P1" s="3" t="s">
        <v>296</v>
      </c>
      <c r="Q1" s="3" t="s">
        <v>297</v>
      </c>
      <c r="R1" s="3" t="s">
        <v>298</v>
      </c>
    </row>
    <row r="2" spans="1:18" ht="16" x14ac:dyDescent="0.2">
      <c r="A2" s="2" t="s">
        <v>4</v>
      </c>
      <c r="B2" s="2" t="s">
        <v>5</v>
      </c>
      <c r="C2" s="2">
        <v>14729982</v>
      </c>
      <c r="D2" s="2">
        <v>14729982</v>
      </c>
      <c r="E2" s="2" t="s">
        <v>6</v>
      </c>
      <c r="F2" s="2" t="s">
        <v>7</v>
      </c>
      <c r="G2" s="2" t="s">
        <v>8</v>
      </c>
      <c r="H2" s="2" t="s">
        <v>9</v>
      </c>
      <c r="I2" s="2" t="s">
        <v>10</v>
      </c>
      <c r="J2" s="2" t="s">
        <v>11</v>
      </c>
      <c r="K2" s="2">
        <v>3555828</v>
      </c>
      <c r="L2" s="2">
        <v>0.22</v>
      </c>
      <c r="M2" s="2">
        <v>2.19</v>
      </c>
      <c r="N2" s="2" t="s">
        <v>12</v>
      </c>
      <c r="O2" s="2" t="s">
        <v>13</v>
      </c>
      <c r="P2" s="2" t="s">
        <v>14</v>
      </c>
      <c r="Q2" s="2" t="s">
        <v>15</v>
      </c>
      <c r="R2" s="2" t="s">
        <v>16</v>
      </c>
    </row>
    <row r="3" spans="1:18" ht="16" x14ac:dyDescent="0.2">
      <c r="A3" s="2" t="s">
        <v>17</v>
      </c>
      <c r="B3" s="2" t="s">
        <v>5</v>
      </c>
      <c r="C3" s="2">
        <v>3565960</v>
      </c>
      <c r="D3" s="2">
        <v>3564577</v>
      </c>
      <c r="E3" s="2" t="s">
        <v>18</v>
      </c>
      <c r="F3" s="2" t="s">
        <v>19</v>
      </c>
      <c r="G3" s="2" t="s">
        <v>20</v>
      </c>
      <c r="H3" s="2" t="s">
        <v>21</v>
      </c>
      <c r="I3" s="2" t="s">
        <v>22</v>
      </c>
      <c r="J3" s="2" t="s">
        <v>23</v>
      </c>
      <c r="K3" s="2">
        <v>517792</v>
      </c>
      <c r="L3" s="2">
        <v>0.13</v>
      </c>
      <c r="M3" s="2">
        <v>0.55000000000000004</v>
      </c>
      <c r="N3" s="2" t="s">
        <v>24</v>
      </c>
      <c r="O3" s="2" t="s">
        <v>25</v>
      </c>
      <c r="P3" s="2" t="s">
        <v>26</v>
      </c>
      <c r="Q3" s="2" t="s">
        <v>27</v>
      </c>
      <c r="R3" s="2" t="s">
        <v>28</v>
      </c>
    </row>
    <row r="4" spans="1:18" ht="16" x14ac:dyDescent="0.2">
      <c r="A4" s="2" t="s">
        <v>29</v>
      </c>
      <c r="B4" s="2">
        <v>6046425</v>
      </c>
      <c r="C4" s="2">
        <v>6046425</v>
      </c>
      <c r="D4" s="2">
        <v>5953935</v>
      </c>
      <c r="E4" s="2" t="s">
        <v>30</v>
      </c>
      <c r="F4" s="2" t="s">
        <v>31</v>
      </c>
      <c r="G4" s="2" t="s">
        <v>32</v>
      </c>
      <c r="H4" s="2" t="s">
        <v>33</v>
      </c>
      <c r="I4" s="2" t="s">
        <v>34</v>
      </c>
      <c r="J4" s="2" t="s">
        <v>35</v>
      </c>
      <c r="K4" s="2">
        <v>1527293</v>
      </c>
      <c r="L4" s="2">
        <v>0.21</v>
      </c>
      <c r="M4" s="2">
        <v>37.04</v>
      </c>
      <c r="N4" s="2" t="s">
        <v>36</v>
      </c>
      <c r="O4" s="2" t="s">
        <v>37</v>
      </c>
      <c r="P4" s="2" t="s">
        <v>38</v>
      </c>
      <c r="Q4" s="2" t="s">
        <v>39</v>
      </c>
      <c r="R4" s="2" t="s">
        <v>40</v>
      </c>
    </row>
    <row r="5" spans="1:18" ht="16" x14ac:dyDescent="0.2">
      <c r="A5" s="2" t="s">
        <v>41</v>
      </c>
      <c r="B5" s="2">
        <v>5107118</v>
      </c>
      <c r="C5" s="2">
        <v>5107118</v>
      </c>
      <c r="D5" s="2">
        <v>5017233</v>
      </c>
      <c r="E5" s="2" t="s">
        <v>42</v>
      </c>
      <c r="F5" s="2" t="s">
        <v>43</v>
      </c>
      <c r="G5" s="2" t="s">
        <v>44</v>
      </c>
      <c r="H5" s="2" t="s">
        <v>45</v>
      </c>
      <c r="I5" s="2" t="s">
        <v>46</v>
      </c>
      <c r="J5" s="2" t="s">
        <v>47</v>
      </c>
      <c r="K5" s="2">
        <v>1467002</v>
      </c>
      <c r="L5" s="2">
        <v>0.24</v>
      </c>
      <c r="M5" s="2">
        <v>29.720000000000002</v>
      </c>
      <c r="N5" s="2" t="s">
        <v>48</v>
      </c>
      <c r="O5" s="2" t="s">
        <v>49</v>
      </c>
      <c r="P5" s="2" t="s">
        <v>50</v>
      </c>
      <c r="Q5" s="2" t="s">
        <v>51</v>
      </c>
      <c r="R5" s="2" t="s">
        <v>52</v>
      </c>
    </row>
    <row r="6" spans="1:18" ht="16" x14ac:dyDescent="0.2">
      <c r="A6" s="2" t="s">
        <v>53</v>
      </c>
      <c r="B6" s="2" t="s">
        <v>5</v>
      </c>
      <c r="C6" s="2">
        <v>3169189</v>
      </c>
      <c r="D6" s="2">
        <v>3168568</v>
      </c>
      <c r="E6" s="2" t="s">
        <v>54</v>
      </c>
      <c r="F6" s="2" t="s">
        <v>55</v>
      </c>
      <c r="G6" s="2" t="s">
        <v>56</v>
      </c>
      <c r="H6" s="2" t="s">
        <v>57</v>
      </c>
      <c r="I6" s="2" t="s">
        <v>58</v>
      </c>
      <c r="J6" s="2" t="s">
        <v>59</v>
      </c>
      <c r="K6" s="2">
        <v>1023263</v>
      </c>
      <c r="L6" s="2">
        <v>0.28999999999999998</v>
      </c>
      <c r="M6" s="2">
        <v>3.99</v>
      </c>
      <c r="N6" s="2" t="s">
        <v>60</v>
      </c>
      <c r="O6" s="2" t="s">
        <v>61</v>
      </c>
      <c r="P6" s="2" t="s">
        <v>62</v>
      </c>
      <c r="Q6" s="2" t="s">
        <v>63</v>
      </c>
      <c r="R6" s="2" t="s">
        <v>64</v>
      </c>
    </row>
    <row r="7" spans="1:18" ht="16" x14ac:dyDescent="0.2">
      <c r="A7" s="2" t="s">
        <v>65</v>
      </c>
      <c r="B7" s="2">
        <v>251805413</v>
      </c>
      <c r="C7" s="2">
        <v>251805413</v>
      </c>
      <c r="D7" s="2">
        <v>205539868</v>
      </c>
      <c r="E7" s="2" t="s">
        <v>66</v>
      </c>
      <c r="F7" s="2" t="s">
        <v>67</v>
      </c>
      <c r="G7" s="2" t="s">
        <v>68</v>
      </c>
      <c r="H7" s="2" t="s">
        <v>69</v>
      </c>
      <c r="I7" s="2" t="s">
        <v>70</v>
      </c>
      <c r="J7" s="2" t="s">
        <v>71</v>
      </c>
      <c r="K7" s="2">
        <v>123891895</v>
      </c>
      <c r="L7" s="2">
        <v>0.54</v>
      </c>
      <c r="M7" s="2">
        <v>4.7399999999999993</v>
      </c>
      <c r="N7" s="2" t="s">
        <v>72</v>
      </c>
      <c r="O7" s="2" t="s">
        <v>73</v>
      </c>
      <c r="P7" s="2" t="s">
        <v>74</v>
      </c>
      <c r="Q7" s="2" t="s">
        <v>75</v>
      </c>
      <c r="R7" s="2" t="s">
        <v>76</v>
      </c>
    </row>
    <row r="8" spans="1:18" ht="16" x14ac:dyDescent="0.2">
      <c r="A8" s="2" t="s">
        <v>77</v>
      </c>
      <c r="B8" s="2" t="s">
        <v>5</v>
      </c>
      <c r="C8" s="2">
        <v>178688205</v>
      </c>
      <c r="D8" s="2">
        <v>178688205</v>
      </c>
      <c r="E8" s="2" t="s">
        <v>78</v>
      </c>
      <c r="F8" s="2" t="s">
        <v>79</v>
      </c>
      <c r="G8" s="2" t="s">
        <v>80</v>
      </c>
      <c r="H8" s="2" t="s">
        <v>81</v>
      </c>
      <c r="I8" s="2" t="s">
        <v>82</v>
      </c>
      <c r="J8" s="2" t="s">
        <v>83</v>
      </c>
      <c r="K8" s="2">
        <v>81401717</v>
      </c>
      <c r="L8" s="2">
        <v>0.37</v>
      </c>
      <c r="M8" s="2">
        <v>32.83</v>
      </c>
      <c r="N8" s="2" t="s">
        <v>86</v>
      </c>
      <c r="O8" s="2" t="s">
        <v>84</v>
      </c>
      <c r="P8" s="2" t="s">
        <v>85</v>
      </c>
      <c r="Q8" s="2" t="s">
        <v>87</v>
      </c>
      <c r="R8" s="2" t="s">
        <v>88</v>
      </c>
    </row>
    <row r="9" spans="1:18" ht="16" x14ac:dyDescent="0.2">
      <c r="A9" s="2" t="s">
        <v>89</v>
      </c>
      <c r="B9" s="2">
        <v>511653009</v>
      </c>
      <c r="C9" s="2">
        <v>511653009</v>
      </c>
      <c r="D9" s="2">
        <v>447561798</v>
      </c>
      <c r="E9" s="2" t="s">
        <v>90</v>
      </c>
      <c r="F9" s="2" t="s">
        <v>91</v>
      </c>
      <c r="G9" s="2" t="s">
        <v>92</v>
      </c>
      <c r="H9" s="2" t="s">
        <v>93</v>
      </c>
      <c r="I9" s="2" t="s">
        <v>94</v>
      </c>
      <c r="J9" s="2" t="s">
        <v>95</v>
      </c>
      <c r="K9" s="2">
        <v>124054521</v>
      </c>
      <c r="L9" s="2">
        <v>0.2</v>
      </c>
      <c r="M9" s="2">
        <v>80.75</v>
      </c>
      <c r="N9" s="2" t="s">
        <v>96</v>
      </c>
      <c r="O9" s="2" t="s">
        <v>97</v>
      </c>
      <c r="P9" s="2" t="s">
        <v>85</v>
      </c>
      <c r="Q9" s="2" t="s">
        <v>98</v>
      </c>
      <c r="R9" s="2" t="s">
        <v>99</v>
      </c>
    </row>
    <row r="10" spans="1:18" ht="16" x14ac:dyDescent="0.2">
      <c r="A10" s="2" t="s">
        <v>100</v>
      </c>
      <c r="B10" s="2">
        <v>418713303</v>
      </c>
      <c r="C10" s="2">
        <v>418713303</v>
      </c>
      <c r="D10" s="2">
        <v>372437127</v>
      </c>
      <c r="E10" s="2" t="s">
        <v>101</v>
      </c>
      <c r="F10" s="2" t="s">
        <v>102</v>
      </c>
      <c r="G10" s="2" t="s">
        <v>103</v>
      </c>
      <c r="H10" s="2" t="s">
        <v>104</v>
      </c>
      <c r="I10" s="2" t="s">
        <v>105</v>
      </c>
      <c r="J10" s="2" t="s">
        <v>106</v>
      </c>
      <c r="K10" s="2">
        <v>335383293</v>
      </c>
      <c r="L10" s="2">
        <v>0.69</v>
      </c>
      <c r="M10" s="2">
        <v>68.25</v>
      </c>
      <c r="N10" s="2" t="s">
        <v>107</v>
      </c>
      <c r="O10" s="2" t="s">
        <v>108</v>
      </c>
      <c r="P10" s="2" t="s">
        <v>85</v>
      </c>
      <c r="Q10" s="2" t="s">
        <v>109</v>
      </c>
      <c r="R10" s="2" t="s">
        <v>110</v>
      </c>
    </row>
    <row r="11" spans="1:18" s="4" customFormat="1" ht="16" x14ac:dyDescent="0.2">
      <c r="A11" s="2" t="s">
        <v>145</v>
      </c>
      <c r="B11" s="2">
        <v>238861991</v>
      </c>
      <c r="C11" s="2">
        <v>238861991</v>
      </c>
      <c r="D11" s="2">
        <v>231737115</v>
      </c>
      <c r="E11" s="2" t="s">
        <v>146</v>
      </c>
      <c r="F11" s="2" t="s">
        <v>147</v>
      </c>
      <c r="G11" s="2" t="s">
        <v>148</v>
      </c>
      <c r="H11" s="2" t="s">
        <v>149</v>
      </c>
      <c r="I11" s="2" t="s">
        <v>150</v>
      </c>
      <c r="J11" s="2" t="s">
        <v>151</v>
      </c>
      <c r="K11" s="2">
        <v>124991804</v>
      </c>
      <c r="L11" s="2">
        <v>0.43</v>
      </c>
      <c r="M11" s="2">
        <v>54.980000000000004</v>
      </c>
      <c r="N11" s="2" t="s">
        <v>152</v>
      </c>
      <c r="O11" s="2" t="s">
        <v>153</v>
      </c>
      <c r="P11" s="2" t="s">
        <v>154</v>
      </c>
      <c r="Q11" s="2" t="s">
        <v>155</v>
      </c>
      <c r="R11" s="2" t="s">
        <v>156</v>
      </c>
    </row>
    <row r="12" spans="1:18" ht="16" x14ac:dyDescent="0.2">
      <c r="A12" s="2" t="s">
        <v>111</v>
      </c>
      <c r="B12" s="2">
        <v>18800766</v>
      </c>
      <c r="C12" s="2">
        <v>18800766</v>
      </c>
      <c r="D12" s="2">
        <v>18800766</v>
      </c>
      <c r="E12" s="2" t="s">
        <v>112</v>
      </c>
      <c r="F12" s="2" t="s">
        <v>113</v>
      </c>
      <c r="G12" s="2" t="s">
        <v>114</v>
      </c>
      <c r="H12" s="2" t="s">
        <v>115</v>
      </c>
      <c r="I12" s="2" t="s">
        <v>116</v>
      </c>
      <c r="J12" s="2" t="s">
        <v>117</v>
      </c>
      <c r="K12" s="2">
        <v>9317204</v>
      </c>
      <c r="L12" s="2">
        <v>0.55000000000000004</v>
      </c>
      <c r="M12" s="2">
        <v>9.2199999999999989</v>
      </c>
      <c r="N12" s="2" t="s">
        <v>118</v>
      </c>
      <c r="O12" s="2" t="s">
        <v>119</v>
      </c>
      <c r="P12" s="2" t="s">
        <v>120</v>
      </c>
      <c r="Q12" s="2" t="s">
        <v>121</v>
      </c>
      <c r="R12" s="2" t="s">
        <v>122</v>
      </c>
    </row>
    <row r="13" spans="1:18" ht="16" x14ac:dyDescent="0.2">
      <c r="A13" s="2" t="s">
        <v>123</v>
      </c>
      <c r="B13" s="2" t="s">
        <v>5</v>
      </c>
      <c r="C13" s="2">
        <v>4790194</v>
      </c>
      <c r="D13" s="2">
        <v>4790194</v>
      </c>
      <c r="E13" s="2" t="s">
        <v>124</v>
      </c>
      <c r="F13" s="2" t="s">
        <v>125</v>
      </c>
      <c r="G13" s="2" t="s">
        <v>126</v>
      </c>
      <c r="H13" s="2" t="s">
        <v>127</v>
      </c>
      <c r="I13" s="2" t="s">
        <v>128</v>
      </c>
      <c r="J13" s="2" t="s">
        <v>129</v>
      </c>
      <c r="K13" s="2">
        <v>1002402</v>
      </c>
      <c r="L13" s="2">
        <v>0.37</v>
      </c>
      <c r="M13" s="2">
        <v>17.14</v>
      </c>
      <c r="N13" s="2" t="s">
        <v>130</v>
      </c>
      <c r="O13" s="2" t="s">
        <v>131</v>
      </c>
      <c r="P13" s="2" t="s">
        <v>85</v>
      </c>
      <c r="Q13" s="2" t="s">
        <v>132</v>
      </c>
      <c r="R13" s="2" t="s">
        <v>133</v>
      </c>
    </row>
    <row r="14" spans="1:18" ht="16" x14ac:dyDescent="0.2">
      <c r="A14" s="2" t="s">
        <v>134</v>
      </c>
      <c r="B14" s="2">
        <v>204911827</v>
      </c>
      <c r="C14" s="2">
        <v>204911827</v>
      </c>
      <c r="D14" s="2">
        <v>196112568</v>
      </c>
      <c r="E14" s="2" t="s">
        <v>135</v>
      </c>
      <c r="F14" s="2" t="s">
        <v>136</v>
      </c>
      <c r="G14" s="2" t="s">
        <v>137</v>
      </c>
      <c r="H14" s="2" t="s">
        <v>138</v>
      </c>
      <c r="I14" s="2" t="s">
        <v>139</v>
      </c>
      <c r="J14" s="2" t="s">
        <v>140</v>
      </c>
      <c r="K14" s="2">
        <v>72479549</v>
      </c>
      <c r="L14" s="2">
        <v>0.3</v>
      </c>
      <c r="M14" s="2">
        <v>69.97999999999999</v>
      </c>
      <c r="N14" s="2" t="s">
        <v>141</v>
      </c>
      <c r="O14" s="2" t="s">
        <v>142</v>
      </c>
      <c r="P14" s="2" t="s">
        <v>85</v>
      </c>
      <c r="Q14" s="2" t="s">
        <v>143</v>
      </c>
      <c r="R14" s="2" t="s">
        <v>144</v>
      </c>
    </row>
    <row r="15" spans="1:18" ht="16" x14ac:dyDescent="0.2">
      <c r="A15" s="2" t="s">
        <v>157</v>
      </c>
      <c r="B15" s="2">
        <v>25920448</v>
      </c>
      <c r="C15" s="2">
        <v>25920448</v>
      </c>
      <c r="D15" s="2">
        <v>25781653</v>
      </c>
      <c r="E15" s="2" t="s">
        <v>158</v>
      </c>
      <c r="F15" s="2" t="s">
        <v>159</v>
      </c>
      <c r="G15" s="2" t="s">
        <v>160</v>
      </c>
      <c r="H15" s="2" t="s">
        <v>161</v>
      </c>
      <c r="I15" s="2" t="s">
        <v>162</v>
      </c>
      <c r="J15" s="2" t="s">
        <v>163</v>
      </c>
      <c r="K15" s="2">
        <v>3598659</v>
      </c>
      <c r="L15" s="2">
        <v>0.12</v>
      </c>
      <c r="M15" s="2">
        <v>13.74</v>
      </c>
      <c r="N15" s="2" t="s">
        <v>164</v>
      </c>
      <c r="O15" s="2" t="s">
        <v>165</v>
      </c>
      <c r="P15" s="2" t="s">
        <v>85</v>
      </c>
      <c r="Q15" s="2" t="s">
        <v>166</v>
      </c>
      <c r="R15" s="2" t="s">
        <v>167</v>
      </c>
    </row>
    <row r="16" spans="1:18" ht="16" x14ac:dyDescent="0.2">
      <c r="A16" s="2" t="s">
        <v>168</v>
      </c>
      <c r="B16" s="2">
        <v>8595773</v>
      </c>
      <c r="C16" s="2">
        <v>8595773</v>
      </c>
      <c r="D16" s="2">
        <v>8576509</v>
      </c>
      <c r="E16" s="2" t="s">
        <v>181</v>
      </c>
      <c r="F16" s="2" t="s">
        <v>182</v>
      </c>
      <c r="G16" s="2" t="s">
        <v>183</v>
      </c>
      <c r="H16" s="2" t="s">
        <v>184</v>
      </c>
      <c r="I16" s="2" t="s">
        <v>185</v>
      </c>
      <c r="J16" s="2" t="s">
        <v>186</v>
      </c>
      <c r="K16" s="2">
        <v>750496</v>
      </c>
      <c r="L16" s="2">
        <v>7.0000000000000007E-2</v>
      </c>
      <c r="M16" s="2">
        <v>8.74</v>
      </c>
      <c r="N16" s="2" t="s">
        <v>187</v>
      </c>
      <c r="O16" s="2" t="s">
        <v>188</v>
      </c>
      <c r="P16" s="2" t="s">
        <v>189</v>
      </c>
      <c r="Q16" s="2" t="s">
        <v>190</v>
      </c>
      <c r="R16" s="2" t="s">
        <v>191</v>
      </c>
    </row>
    <row r="17" spans="1:18" ht="16" x14ac:dyDescent="0.2">
      <c r="A17" s="2" t="s">
        <v>169</v>
      </c>
      <c r="B17" s="2">
        <v>25163426</v>
      </c>
      <c r="C17" s="2">
        <v>25163426</v>
      </c>
      <c r="D17" s="2">
        <v>25065787</v>
      </c>
      <c r="E17" s="2" t="s">
        <v>170</v>
      </c>
      <c r="F17" s="2" t="s">
        <v>171</v>
      </c>
      <c r="G17" s="2" t="s">
        <v>172</v>
      </c>
      <c r="H17" s="2" t="s">
        <v>173</v>
      </c>
      <c r="I17" s="2" t="s">
        <v>174</v>
      </c>
      <c r="J17" s="2" t="s">
        <v>175</v>
      </c>
      <c r="K17" s="2">
        <v>2285109</v>
      </c>
      <c r="L17" s="2">
        <v>0.08</v>
      </c>
      <c r="M17" s="2">
        <v>25.57</v>
      </c>
      <c r="N17" s="2" t="s">
        <v>176</v>
      </c>
      <c r="O17" s="2" t="s">
        <v>177</v>
      </c>
      <c r="P17" s="2" t="s">
        <v>178</v>
      </c>
      <c r="Q17" s="2" t="s">
        <v>179</v>
      </c>
      <c r="R17" s="2" t="s">
        <v>180</v>
      </c>
    </row>
    <row r="18" spans="1:18" ht="16" x14ac:dyDescent="0.2">
      <c r="A18" s="2" t="s">
        <v>192</v>
      </c>
      <c r="B18" s="2">
        <v>21911051</v>
      </c>
      <c r="C18" s="2">
        <v>21911051</v>
      </c>
      <c r="D18" s="2">
        <v>21459636</v>
      </c>
      <c r="E18" s="2" t="s">
        <v>193</v>
      </c>
      <c r="F18" s="2" t="s">
        <v>194</v>
      </c>
      <c r="G18" s="2" t="s">
        <v>195</v>
      </c>
      <c r="H18" s="2" t="s">
        <v>196</v>
      </c>
      <c r="I18" s="2" t="s">
        <v>197</v>
      </c>
      <c r="J18" s="2" t="s">
        <v>198</v>
      </c>
      <c r="K18" s="2">
        <v>2423395</v>
      </c>
      <c r="L18" s="2">
        <v>0.09</v>
      </c>
      <c r="M18" s="2">
        <v>19.29</v>
      </c>
      <c r="N18" s="2" t="s">
        <v>199</v>
      </c>
      <c r="O18" s="2" t="s">
        <v>200</v>
      </c>
      <c r="P18" s="2" t="s">
        <v>201</v>
      </c>
      <c r="Q18" s="2" t="s">
        <v>202</v>
      </c>
      <c r="R18" s="2" t="s">
        <v>203</v>
      </c>
    </row>
    <row r="19" spans="1:18" ht="16" x14ac:dyDescent="0.2">
      <c r="A19" s="2" t="s">
        <v>204</v>
      </c>
      <c r="B19" s="2">
        <v>145716863</v>
      </c>
      <c r="C19" s="2">
        <v>145716863</v>
      </c>
      <c r="D19" s="2">
        <v>144670181</v>
      </c>
      <c r="E19" s="2" t="s">
        <v>205</v>
      </c>
      <c r="F19" s="2" t="s">
        <v>206</v>
      </c>
      <c r="G19" s="2" t="s">
        <v>207</v>
      </c>
      <c r="H19" s="2" t="s">
        <v>208</v>
      </c>
      <c r="I19" s="2" t="s">
        <v>209</v>
      </c>
      <c r="J19" s="2" t="s">
        <v>210</v>
      </c>
      <c r="K19" s="2">
        <v>20455668</v>
      </c>
      <c r="L19" s="2">
        <v>0.12</v>
      </c>
      <c r="M19" s="2">
        <v>45.6</v>
      </c>
      <c r="N19" s="2" t="s">
        <v>211</v>
      </c>
      <c r="O19" s="2" t="s">
        <v>212</v>
      </c>
      <c r="P19" s="2" t="s">
        <v>213</v>
      </c>
      <c r="Q19" s="2" t="s">
        <v>214</v>
      </c>
      <c r="R19" s="2" t="s">
        <v>215</v>
      </c>
    </row>
    <row r="20" spans="1:18" s="4" customFormat="1" ht="16" x14ac:dyDescent="0.2">
      <c r="A20" s="5" t="s">
        <v>216</v>
      </c>
      <c r="B20" s="5">
        <v>29485721</v>
      </c>
      <c r="C20" s="5">
        <v>29485721</v>
      </c>
      <c r="D20" s="5">
        <v>29255808</v>
      </c>
      <c r="E20" s="5" t="s">
        <v>217</v>
      </c>
      <c r="F20" s="5" t="s">
        <v>218</v>
      </c>
      <c r="G20" s="5" t="s">
        <v>219</v>
      </c>
      <c r="H20" s="5" t="s">
        <v>220</v>
      </c>
      <c r="I20" s="5" t="s">
        <v>221</v>
      </c>
      <c r="J20" s="5" t="s">
        <v>222</v>
      </c>
      <c r="K20" s="5">
        <v>3554728</v>
      </c>
      <c r="L20" s="5">
        <v>0.09</v>
      </c>
      <c r="M20" s="5">
        <v>59.82</v>
      </c>
      <c r="N20" s="5" t="s">
        <v>223</v>
      </c>
      <c r="O20" s="5" t="s">
        <v>224</v>
      </c>
      <c r="P20" s="5" t="s">
        <v>225</v>
      </c>
      <c r="Q20" s="5" t="s">
        <v>226</v>
      </c>
      <c r="R20" s="5" t="s">
        <v>227</v>
      </c>
    </row>
    <row r="21" spans="1:18" s="4" customFormat="1" ht="16" x14ac:dyDescent="0.2">
      <c r="A21" s="5" t="s">
        <v>228</v>
      </c>
      <c r="B21" s="5">
        <v>57092912</v>
      </c>
      <c r="C21" s="5">
        <v>57092912</v>
      </c>
      <c r="D21" s="5">
        <v>56722782</v>
      </c>
      <c r="E21" s="5" t="s">
        <v>229</v>
      </c>
      <c r="F21" s="5" t="s">
        <v>230</v>
      </c>
      <c r="G21" s="5" t="s">
        <v>231</v>
      </c>
      <c r="H21" s="5" t="s">
        <v>232</v>
      </c>
      <c r="I21" s="5" t="s">
        <v>233</v>
      </c>
      <c r="J21" s="5" t="s">
        <v>234</v>
      </c>
      <c r="K21" s="5">
        <v>6797806</v>
      </c>
      <c r="L21" s="5">
        <v>0.09</v>
      </c>
      <c r="M21" s="5">
        <v>72.08</v>
      </c>
      <c r="N21" s="5" t="s">
        <v>235</v>
      </c>
      <c r="O21" s="5" t="s">
        <v>236</v>
      </c>
      <c r="P21" s="5" t="s">
        <v>237</v>
      </c>
      <c r="Q21" s="5" t="s">
        <v>238</v>
      </c>
      <c r="R21" s="5" t="s">
        <v>239</v>
      </c>
    </row>
    <row r="22" spans="1:18" s="4" customFormat="1" ht="16" x14ac:dyDescent="0.2">
      <c r="A22" s="5" t="s">
        <v>240</v>
      </c>
      <c r="B22" s="5">
        <v>71947457</v>
      </c>
      <c r="C22" s="5">
        <v>71947457</v>
      </c>
      <c r="D22" s="5">
        <v>68579964</v>
      </c>
      <c r="E22" s="5" t="s">
        <v>241</v>
      </c>
      <c r="F22" s="5" t="s">
        <v>242</v>
      </c>
      <c r="G22" s="5" t="s">
        <v>243</v>
      </c>
      <c r="H22" s="5" t="s">
        <v>244</v>
      </c>
      <c r="I22" s="5" t="s">
        <v>245</v>
      </c>
      <c r="J22" s="5" t="s">
        <v>246</v>
      </c>
      <c r="K22" s="5">
        <v>7920927</v>
      </c>
      <c r="L22" s="5">
        <v>0.09</v>
      </c>
      <c r="M22" s="5">
        <v>63.86</v>
      </c>
      <c r="N22" s="5" t="s">
        <v>247</v>
      </c>
      <c r="O22" s="5" t="s">
        <v>248</v>
      </c>
      <c r="P22" s="5" t="s">
        <v>249</v>
      </c>
      <c r="Q22" s="5" t="s">
        <v>250</v>
      </c>
      <c r="R22" s="5" t="s">
        <v>251</v>
      </c>
    </row>
    <row r="24" spans="1:18" ht="187" x14ac:dyDescent="0.2">
      <c r="A24" s="3" t="s">
        <v>0</v>
      </c>
      <c r="B24" s="3" t="s">
        <v>1</v>
      </c>
      <c r="C24" s="3" t="s">
        <v>2</v>
      </c>
      <c r="D24" s="3" t="s">
        <v>3</v>
      </c>
      <c r="E24" s="3" t="s">
        <v>303</v>
      </c>
      <c r="F24" s="3" t="s">
        <v>302</v>
      </c>
      <c r="G24" s="3" t="s">
        <v>301</v>
      </c>
      <c r="H24" s="3" t="s">
        <v>300</v>
      </c>
      <c r="I24" s="3" t="s">
        <v>299</v>
      </c>
      <c r="J24" s="3" t="s">
        <v>304</v>
      </c>
      <c r="K24" s="3" t="s">
        <v>294</v>
      </c>
      <c r="L24" s="3" t="s">
        <v>295</v>
      </c>
      <c r="M24" s="3" t="s">
        <v>296</v>
      </c>
      <c r="N24" s="3" t="s">
        <v>306</v>
      </c>
      <c r="O24" s="3" t="s">
        <v>298</v>
      </c>
    </row>
    <row r="25" spans="1:18" ht="16" x14ac:dyDescent="0.2">
      <c r="A25" s="2" t="s">
        <v>252</v>
      </c>
      <c r="B25" s="2">
        <v>102013635</v>
      </c>
      <c r="C25" s="2">
        <v>102013635</v>
      </c>
      <c r="D25" s="2">
        <v>98194709</v>
      </c>
      <c r="E25" s="2" t="s">
        <v>253</v>
      </c>
      <c r="F25" s="2" t="s">
        <v>254</v>
      </c>
      <c r="G25" s="2" t="s">
        <v>255</v>
      </c>
      <c r="H25" s="2" t="s">
        <v>256</v>
      </c>
      <c r="I25" s="2" t="s">
        <v>257</v>
      </c>
      <c r="J25" s="2" t="s">
        <v>258</v>
      </c>
      <c r="K25" s="2" t="s">
        <v>259</v>
      </c>
      <c r="L25" s="2" t="s">
        <v>260</v>
      </c>
      <c r="M25" s="2" t="s">
        <v>261</v>
      </c>
      <c r="N25" s="2" t="s">
        <v>262</v>
      </c>
      <c r="O25" s="2" t="s">
        <v>263</v>
      </c>
    </row>
    <row r="26" spans="1:18" ht="16" x14ac:dyDescent="0.2">
      <c r="A26" s="2" t="s">
        <v>264</v>
      </c>
      <c r="B26" s="2">
        <v>90257827</v>
      </c>
      <c r="C26" s="2">
        <v>90257827</v>
      </c>
      <c r="D26" s="2">
        <v>89130311</v>
      </c>
      <c r="E26" s="2" t="s">
        <v>265</v>
      </c>
      <c r="F26" s="2" t="s">
        <v>266</v>
      </c>
      <c r="G26" s="2" t="s">
        <v>267</v>
      </c>
      <c r="H26" s="2" t="s">
        <v>268</v>
      </c>
      <c r="I26" s="2" t="s">
        <v>269</v>
      </c>
      <c r="J26" s="2" t="s">
        <v>270</v>
      </c>
      <c r="K26" s="2" t="s">
        <v>271</v>
      </c>
      <c r="L26" s="2" t="s">
        <v>272</v>
      </c>
      <c r="M26" s="2" t="s">
        <v>189</v>
      </c>
      <c r="N26" s="2" t="s">
        <v>273</v>
      </c>
      <c r="O26" s="2" t="s">
        <v>274</v>
      </c>
    </row>
    <row r="27" spans="1:18" ht="16" x14ac:dyDescent="0.2">
      <c r="A27" s="2" t="s">
        <v>275</v>
      </c>
      <c r="B27" s="2">
        <v>38023382</v>
      </c>
      <c r="C27" s="2">
        <v>38023382</v>
      </c>
      <c r="D27" s="2">
        <v>37330762</v>
      </c>
      <c r="E27" s="2" t="s">
        <v>276</v>
      </c>
      <c r="F27" s="2" t="s">
        <v>277</v>
      </c>
      <c r="G27" s="2" t="s">
        <v>278</v>
      </c>
      <c r="H27" s="2" t="s">
        <v>279</v>
      </c>
      <c r="I27" s="2" t="s">
        <v>280</v>
      </c>
      <c r="J27" s="2" t="s">
        <v>281</v>
      </c>
      <c r="K27" s="2" t="s">
        <v>282</v>
      </c>
      <c r="L27" s="2" t="s">
        <v>283</v>
      </c>
      <c r="M27" s="2" t="s">
        <v>201</v>
      </c>
      <c r="N27" s="2" t="s">
        <v>284</v>
      </c>
      <c r="O27" s="2" t="s">
        <v>285</v>
      </c>
    </row>
  </sheetData>
  <printOptions horizontalCentered="1"/>
  <pageMargins left="1" right="1" top="1" bottom="1" header="0.5" footer="0.5"/>
  <pageSetup scale="31" pageOrder="overThenDown" orientation="landscape" useFirstPageNumber="1" horizontalDpi="300" verticalDpi="300"/>
  <headerFooter alignWithMargins="0">
    <oddHeader>&amp;P</oddHeader>
    <oddFooter>&amp;F</oddFooter>
  </headerFooter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EFEB97-41EF-3641-99C7-9C0D269818EF}">
  <dimension ref="A1:E63"/>
  <sheetViews>
    <sheetView workbookViewId="0">
      <selection activeCell="O70" sqref="O70"/>
    </sheetView>
  </sheetViews>
  <sheetFormatPr baseColWidth="10" defaultRowHeight="13" x14ac:dyDescent="0.15"/>
  <cols>
    <col min="1" max="1" width="34.83203125" bestFit="1" customWidth="1"/>
    <col min="2" max="2" width="130.5" bestFit="1" customWidth="1"/>
    <col min="3" max="3" width="36.6640625" bestFit="1" customWidth="1"/>
    <col min="5" max="5" width="18.5" bestFit="1" customWidth="1"/>
  </cols>
  <sheetData>
    <row r="1" spans="1:5" ht="16" x14ac:dyDescent="0.2">
      <c r="A1" s="6" t="s">
        <v>307</v>
      </c>
      <c r="B1" s="6" t="s">
        <v>308</v>
      </c>
      <c r="C1" s="6" t="s">
        <v>309</v>
      </c>
      <c r="D1" s="6" t="s">
        <v>310</v>
      </c>
      <c r="E1" s="6" t="s">
        <v>311</v>
      </c>
    </row>
    <row r="2" spans="1:5" ht="16" x14ac:dyDescent="0.2">
      <c r="A2" s="6" t="s">
        <v>312</v>
      </c>
      <c r="B2" s="7" t="s">
        <v>313</v>
      </c>
      <c r="C2" s="6">
        <v>3</v>
      </c>
      <c r="D2" s="6">
        <v>10</v>
      </c>
      <c r="E2" s="6">
        <v>10</v>
      </c>
    </row>
    <row r="3" spans="1:5" ht="16" x14ac:dyDescent="0.2">
      <c r="A3" s="6" t="s">
        <v>314</v>
      </c>
      <c r="B3" s="7" t="s">
        <v>313</v>
      </c>
      <c r="C3" s="6"/>
      <c r="D3" s="6"/>
      <c r="E3" s="6"/>
    </row>
    <row r="4" spans="1:5" ht="16" x14ac:dyDescent="0.2">
      <c r="A4" s="6" t="s">
        <v>315</v>
      </c>
      <c r="B4" s="7" t="s">
        <v>316</v>
      </c>
      <c r="C4" s="6">
        <v>15</v>
      </c>
      <c r="D4" s="6">
        <v>10</v>
      </c>
      <c r="E4" s="6">
        <v>10</v>
      </c>
    </row>
    <row r="5" spans="1:5" ht="16" x14ac:dyDescent="0.2">
      <c r="A5" s="6" t="s">
        <v>317</v>
      </c>
      <c r="B5" s="7" t="s">
        <v>318</v>
      </c>
      <c r="C5" s="6"/>
      <c r="D5" s="6"/>
      <c r="E5" s="6"/>
    </row>
    <row r="6" spans="1:5" ht="16" x14ac:dyDescent="0.2">
      <c r="A6" s="6" t="s">
        <v>319</v>
      </c>
      <c r="B6" s="7" t="s">
        <v>313</v>
      </c>
      <c r="C6" s="6">
        <v>3</v>
      </c>
      <c r="D6" s="6">
        <v>10</v>
      </c>
      <c r="E6" s="6">
        <v>10</v>
      </c>
    </row>
    <row r="7" spans="1:5" ht="16" x14ac:dyDescent="0.2">
      <c r="A7" s="6" t="s">
        <v>320</v>
      </c>
      <c r="B7" s="7" t="s">
        <v>318</v>
      </c>
      <c r="C7" s="6"/>
      <c r="D7" s="6"/>
      <c r="E7" s="6"/>
    </row>
    <row r="8" spans="1:5" ht="16" x14ac:dyDescent="0.2">
      <c r="A8" s="6" t="s">
        <v>321</v>
      </c>
      <c r="B8" s="7" t="s">
        <v>322</v>
      </c>
      <c r="C8" s="6">
        <v>10</v>
      </c>
      <c r="D8" s="6">
        <v>5</v>
      </c>
      <c r="E8" s="6">
        <v>5</v>
      </c>
    </row>
    <row r="9" spans="1:5" ht="16" x14ac:dyDescent="0.2">
      <c r="A9" s="6" t="s">
        <v>323</v>
      </c>
      <c r="B9" s="7" t="s">
        <v>324</v>
      </c>
      <c r="C9" s="6">
        <v>10</v>
      </c>
      <c r="D9" s="6">
        <v>5</v>
      </c>
      <c r="E9" s="6">
        <v>5</v>
      </c>
    </row>
    <row r="10" spans="1:5" ht="16" x14ac:dyDescent="0.2">
      <c r="A10" s="6" t="s">
        <v>325</v>
      </c>
      <c r="B10" s="7" t="s">
        <v>322</v>
      </c>
      <c r="C10" s="6"/>
      <c r="D10" s="6"/>
      <c r="E10" s="6"/>
    </row>
    <row r="11" spans="1:5" ht="16" x14ac:dyDescent="0.2">
      <c r="A11" s="6" t="s">
        <v>326</v>
      </c>
      <c r="B11" s="7" t="s">
        <v>327</v>
      </c>
      <c r="C11" s="6">
        <v>15</v>
      </c>
      <c r="D11" s="6">
        <v>5</v>
      </c>
      <c r="E11" s="6">
        <v>5</v>
      </c>
    </row>
    <row r="12" spans="1:5" ht="16" x14ac:dyDescent="0.2">
      <c r="A12" s="6" t="s">
        <v>328</v>
      </c>
      <c r="B12" s="7" t="s">
        <v>329</v>
      </c>
      <c r="C12" s="6">
        <v>15</v>
      </c>
      <c r="D12" s="6">
        <v>10</v>
      </c>
      <c r="E12" s="6">
        <v>10</v>
      </c>
    </row>
    <row r="13" spans="1:5" ht="16" x14ac:dyDescent="0.2">
      <c r="A13" s="6" t="s">
        <v>330</v>
      </c>
      <c r="B13" s="7" t="s">
        <v>329</v>
      </c>
      <c r="C13" s="6"/>
      <c r="D13" s="6"/>
      <c r="E13" s="6"/>
    </row>
    <row r="14" spans="1:5" ht="16" x14ac:dyDescent="0.2">
      <c r="A14" s="6" t="s">
        <v>331</v>
      </c>
      <c r="B14" s="6" t="s">
        <v>332</v>
      </c>
      <c r="C14" s="6"/>
      <c r="D14" s="6"/>
      <c r="E14" s="6"/>
    </row>
    <row r="15" spans="1:5" ht="16" x14ac:dyDescent="0.2">
      <c r="A15" s="6" t="s">
        <v>333</v>
      </c>
      <c r="B15" s="6" t="s">
        <v>334</v>
      </c>
      <c r="C15" s="6"/>
      <c r="D15" s="6"/>
      <c r="E15" s="6"/>
    </row>
    <row r="16" spans="1:5" ht="17" x14ac:dyDescent="0.2">
      <c r="A16" s="6" t="s">
        <v>335</v>
      </c>
      <c r="B16" s="8" t="s">
        <v>336</v>
      </c>
      <c r="C16" s="6">
        <v>3</v>
      </c>
      <c r="D16" s="6">
        <v>10</v>
      </c>
      <c r="E16" s="6">
        <v>40</v>
      </c>
    </row>
    <row r="17" spans="1:5" ht="17" x14ac:dyDescent="0.2">
      <c r="A17" s="6" t="s">
        <v>337</v>
      </c>
      <c r="B17" s="8" t="s">
        <v>336</v>
      </c>
      <c r="C17" s="6"/>
      <c r="D17" s="6"/>
      <c r="E17" s="6"/>
    </row>
    <row r="18" spans="1:5" ht="16" x14ac:dyDescent="0.2">
      <c r="A18" s="6" t="s">
        <v>338</v>
      </c>
      <c r="B18" s="6" t="s">
        <v>339</v>
      </c>
      <c r="C18" s="6"/>
      <c r="D18" s="6"/>
      <c r="E18" s="6"/>
    </row>
    <row r="19" spans="1:5" ht="16" x14ac:dyDescent="0.2">
      <c r="A19" s="6" t="s">
        <v>340</v>
      </c>
      <c r="B19" s="7" t="s">
        <v>341</v>
      </c>
      <c r="C19" s="6"/>
      <c r="D19" s="6"/>
      <c r="E19" s="6"/>
    </row>
    <row r="20" spans="1:5" ht="16" x14ac:dyDescent="0.2">
      <c r="A20" s="6" t="s">
        <v>342</v>
      </c>
      <c r="B20" s="6" t="s">
        <v>343</v>
      </c>
      <c r="C20" s="6"/>
      <c r="D20" s="6"/>
      <c r="E20" s="6"/>
    </row>
    <row r="21" spans="1:5" ht="16" x14ac:dyDescent="0.2">
      <c r="A21" s="6" t="s">
        <v>344</v>
      </c>
      <c r="B21" s="6" t="s">
        <v>345</v>
      </c>
      <c r="C21" s="6"/>
      <c r="D21" s="6"/>
      <c r="E21" s="6"/>
    </row>
    <row r="22" spans="1:5" ht="16" x14ac:dyDescent="0.2">
      <c r="A22" s="6" t="s">
        <v>346</v>
      </c>
      <c r="B22" s="6" t="s">
        <v>343</v>
      </c>
      <c r="C22" s="6"/>
      <c r="D22" s="6"/>
      <c r="E22" s="6"/>
    </row>
    <row r="23" spans="1:5" ht="16" x14ac:dyDescent="0.2">
      <c r="A23" s="7" t="s">
        <v>347</v>
      </c>
      <c r="B23" s="6" t="s">
        <v>348</v>
      </c>
      <c r="C23" s="6"/>
      <c r="D23" s="6"/>
      <c r="E23" s="6"/>
    </row>
    <row r="24" spans="1:5" ht="16" x14ac:dyDescent="0.2">
      <c r="A24" s="6" t="s">
        <v>349</v>
      </c>
      <c r="B24" s="7" t="s">
        <v>350</v>
      </c>
      <c r="C24" s="6">
        <v>3</v>
      </c>
      <c r="D24" s="6">
        <v>10</v>
      </c>
      <c r="E24" s="6">
        <v>10</v>
      </c>
    </row>
    <row r="25" spans="1:5" ht="16" x14ac:dyDescent="0.2">
      <c r="A25" s="6" t="s">
        <v>351</v>
      </c>
      <c r="B25" s="6" t="s">
        <v>352</v>
      </c>
      <c r="C25" s="6">
        <v>3</v>
      </c>
      <c r="D25" s="6">
        <v>10</v>
      </c>
      <c r="E25" s="6">
        <v>10</v>
      </c>
    </row>
    <row r="26" spans="1:5" ht="16" x14ac:dyDescent="0.2">
      <c r="A26" s="6" t="s">
        <v>353</v>
      </c>
      <c r="B26" s="6" t="s">
        <v>354</v>
      </c>
      <c r="C26" s="6">
        <v>3</v>
      </c>
      <c r="D26" s="6">
        <v>10</v>
      </c>
      <c r="E26" s="6">
        <v>10</v>
      </c>
    </row>
    <row r="27" spans="1:5" ht="16" x14ac:dyDescent="0.2">
      <c r="A27" s="6" t="s">
        <v>355</v>
      </c>
      <c r="B27" s="6" t="s">
        <v>356</v>
      </c>
      <c r="C27" s="6">
        <v>3</v>
      </c>
      <c r="D27" s="6">
        <v>10</v>
      </c>
      <c r="E27" s="6">
        <v>10</v>
      </c>
    </row>
    <row r="28" spans="1:5" ht="16" x14ac:dyDescent="0.2">
      <c r="A28" s="6" t="s">
        <v>357</v>
      </c>
      <c r="B28" s="6" t="s">
        <v>358</v>
      </c>
      <c r="C28" s="6">
        <v>3</v>
      </c>
      <c r="D28" s="6">
        <v>10</v>
      </c>
      <c r="E28" s="6">
        <v>10</v>
      </c>
    </row>
    <row r="29" spans="1:5" ht="16" x14ac:dyDescent="0.2">
      <c r="A29" s="6" t="s">
        <v>359</v>
      </c>
      <c r="B29" s="6" t="s">
        <v>356</v>
      </c>
      <c r="C29" s="6">
        <v>3</v>
      </c>
      <c r="D29" s="6">
        <v>10</v>
      </c>
      <c r="E29" s="6">
        <v>10</v>
      </c>
    </row>
    <row r="30" spans="1:5" ht="16" x14ac:dyDescent="0.2">
      <c r="A30" s="6" t="s">
        <v>360</v>
      </c>
      <c r="B30" s="6" t="s">
        <v>361</v>
      </c>
      <c r="C30" s="6">
        <v>3</v>
      </c>
      <c r="D30" s="6">
        <v>5</v>
      </c>
      <c r="E30" s="6">
        <v>5</v>
      </c>
    </row>
    <row r="31" spans="1:5" ht="16" x14ac:dyDescent="0.2">
      <c r="A31" s="6" t="s">
        <v>362</v>
      </c>
      <c r="B31" s="6" t="s">
        <v>363</v>
      </c>
      <c r="C31" s="6"/>
      <c r="D31" s="6"/>
      <c r="E31" s="6"/>
    </row>
    <row r="32" spans="1:5" ht="16" x14ac:dyDescent="0.2">
      <c r="A32" s="6" t="s">
        <v>364</v>
      </c>
      <c r="B32" s="6" t="s">
        <v>365</v>
      </c>
      <c r="C32" s="6"/>
      <c r="D32" s="6"/>
      <c r="E32" s="6"/>
    </row>
    <row r="33" spans="1:5" ht="16" x14ac:dyDescent="0.2">
      <c r="A33" s="6"/>
      <c r="B33" s="6"/>
      <c r="C33" s="6"/>
      <c r="D33" s="6"/>
      <c r="E33" s="6"/>
    </row>
    <row r="34" spans="1:5" ht="16" x14ac:dyDescent="0.2">
      <c r="A34" s="6" t="s">
        <v>366</v>
      </c>
      <c r="B34" s="6" t="s">
        <v>313</v>
      </c>
      <c r="C34" s="6">
        <v>3</v>
      </c>
      <c r="D34" s="6">
        <v>10</v>
      </c>
      <c r="E34" s="6">
        <v>10</v>
      </c>
    </row>
    <row r="35" spans="1:5" ht="16" x14ac:dyDescent="0.2">
      <c r="A35" s="6" t="s">
        <v>367</v>
      </c>
      <c r="B35" s="6" t="s">
        <v>368</v>
      </c>
      <c r="C35" s="6">
        <v>3</v>
      </c>
      <c r="D35" s="6">
        <v>10</v>
      </c>
      <c r="E35" s="6">
        <v>10</v>
      </c>
    </row>
    <row r="36" spans="1:5" ht="16" x14ac:dyDescent="0.2">
      <c r="A36" s="6" t="s">
        <v>369</v>
      </c>
      <c r="B36" s="6" t="s">
        <v>370</v>
      </c>
      <c r="C36" s="6">
        <v>10</v>
      </c>
      <c r="D36" s="6">
        <v>5</v>
      </c>
      <c r="E36" s="6">
        <v>5</v>
      </c>
    </row>
    <row r="37" spans="1:5" ht="16" x14ac:dyDescent="0.2">
      <c r="A37" s="6" t="s">
        <v>371</v>
      </c>
      <c r="B37" s="6" t="s">
        <v>372</v>
      </c>
      <c r="C37" s="6">
        <v>10</v>
      </c>
      <c r="D37" s="6">
        <v>5</v>
      </c>
      <c r="E37" s="6">
        <v>5</v>
      </c>
    </row>
    <row r="38" spans="1:5" ht="16" x14ac:dyDescent="0.2">
      <c r="A38" s="6" t="s">
        <v>373</v>
      </c>
      <c r="B38" s="6" t="s">
        <v>370</v>
      </c>
      <c r="C38" s="6"/>
      <c r="D38" s="6"/>
      <c r="E38" s="6"/>
    </row>
    <row r="39" spans="1:5" ht="16" x14ac:dyDescent="0.2">
      <c r="A39" s="6" t="s">
        <v>374</v>
      </c>
      <c r="B39" s="6" t="s">
        <v>372</v>
      </c>
      <c r="C39" s="6"/>
      <c r="D39" s="6"/>
      <c r="E39" s="6"/>
    </row>
    <row r="40" spans="1:5" ht="16" x14ac:dyDescent="0.2">
      <c r="A40" s="6" t="s">
        <v>375</v>
      </c>
      <c r="B40" s="6" t="s">
        <v>376</v>
      </c>
      <c r="C40" s="6">
        <v>15</v>
      </c>
      <c r="D40" s="6">
        <v>5</v>
      </c>
      <c r="E40" s="6">
        <v>5</v>
      </c>
    </row>
    <row r="41" spans="1:5" ht="16" x14ac:dyDescent="0.2">
      <c r="A41" s="6" t="s">
        <v>377</v>
      </c>
      <c r="B41" s="6" t="s">
        <v>378</v>
      </c>
      <c r="C41" s="6">
        <v>15</v>
      </c>
      <c r="D41" s="6">
        <v>10</v>
      </c>
      <c r="E41" s="6">
        <v>10</v>
      </c>
    </row>
    <row r="42" spans="1:5" ht="16" x14ac:dyDescent="0.2">
      <c r="A42" s="6" t="s">
        <v>379</v>
      </c>
      <c r="B42" s="6" t="s">
        <v>332</v>
      </c>
      <c r="C42" s="6">
        <v>3</v>
      </c>
      <c r="D42" s="6">
        <v>10</v>
      </c>
      <c r="E42" s="6">
        <v>40</v>
      </c>
    </row>
    <row r="43" spans="1:5" ht="16" x14ac:dyDescent="0.2">
      <c r="A43" s="6" t="s">
        <v>380</v>
      </c>
      <c r="B43" s="6" t="s">
        <v>334</v>
      </c>
      <c r="C43" s="6">
        <v>3</v>
      </c>
      <c r="D43" s="6">
        <v>10</v>
      </c>
      <c r="E43" s="6">
        <v>40</v>
      </c>
    </row>
    <row r="44" spans="1:5" ht="16" x14ac:dyDescent="0.2">
      <c r="A44" s="6" t="s">
        <v>381</v>
      </c>
      <c r="B44" s="6" t="s">
        <v>332</v>
      </c>
      <c r="C44" s="6"/>
      <c r="D44" s="6"/>
      <c r="E44" s="6"/>
    </row>
    <row r="45" spans="1:5" ht="16" x14ac:dyDescent="0.2">
      <c r="A45" s="6" t="s">
        <v>382</v>
      </c>
      <c r="B45" s="6" t="s">
        <v>334</v>
      </c>
      <c r="C45" s="6"/>
      <c r="D45" s="6"/>
      <c r="E45" s="6"/>
    </row>
    <row r="46" spans="1:5" ht="16" x14ac:dyDescent="0.2">
      <c r="A46" s="6" t="s">
        <v>383</v>
      </c>
      <c r="B46" s="6" t="s">
        <v>384</v>
      </c>
      <c r="C46" s="6">
        <v>3</v>
      </c>
      <c r="D46" s="6">
        <v>10</v>
      </c>
      <c r="E46" s="6">
        <v>40</v>
      </c>
    </row>
    <row r="47" spans="1:5" ht="16" x14ac:dyDescent="0.2">
      <c r="A47" s="6" t="s">
        <v>385</v>
      </c>
      <c r="B47" s="6" t="s">
        <v>386</v>
      </c>
      <c r="C47" s="6">
        <v>3</v>
      </c>
      <c r="D47" s="6">
        <v>10</v>
      </c>
      <c r="E47" s="6">
        <v>40</v>
      </c>
    </row>
    <row r="48" spans="1:5" ht="16" x14ac:dyDescent="0.2">
      <c r="A48" s="6" t="s">
        <v>387</v>
      </c>
      <c r="B48" s="6" t="s">
        <v>384</v>
      </c>
      <c r="C48" s="6"/>
      <c r="D48" s="6"/>
      <c r="E48" s="6"/>
    </row>
    <row r="49" spans="1:5" ht="16" x14ac:dyDescent="0.2">
      <c r="A49" s="6" t="s">
        <v>388</v>
      </c>
      <c r="B49" s="6" t="s">
        <v>386</v>
      </c>
      <c r="C49" s="6"/>
      <c r="D49" s="6"/>
      <c r="E49" s="6"/>
    </row>
    <row r="50" spans="1:5" ht="17" x14ac:dyDescent="0.2">
      <c r="A50" s="6" t="s">
        <v>389</v>
      </c>
      <c r="B50" s="8" t="s">
        <v>336</v>
      </c>
      <c r="C50" s="6"/>
      <c r="D50" s="6"/>
      <c r="E50" s="6"/>
    </row>
    <row r="51" spans="1:5" ht="16" x14ac:dyDescent="0.2">
      <c r="A51" s="6" t="s">
        <v>390</v>
      </c>
      <c r="B51" s="6" t="s">
        <v>339</v>
      </c>
      <c r="C51" s="6"/>
      <c r="D51" s="6"/>
      <c r="E51" s="6"/>
    </row>
    <row r="52" spans="1:5" ht="16" x14ac:dyDescent="0.2">
      <c r="A52" s="6" t="s">
        <v>391</v>
      </c>
      <c r="B52" s="6" t="s">
        <v>392</v>
      </c>
      <c r="C52" s="6"/>
      <c r="D52" s="6"/>
      <c r="E52" s="6"/>
    </row>
    <row r="53" spans="1:5" ht="16" x14ac:dyDescent="0.2">
      <c r="A53" s="6" t="s">
        <v>393</v>
      </c>
      <c r="B53" s="6" t="s">
        <v>394</v>
      </c>
      <c r="C53" s="6"/>
      <c r="D53" s="6"/>
      <c r="E53" s="6"/>
    </row>
    <row r="54" spans="1:5" ht="16" x14ac:dyDescent="0.2">
      <c r="A54" s="6" t="s">
        <v>395</v>
      </c>
      <c r="B54" s="6" t="s">
        <v>345</v>
      </c>
      <c r="C54" s="6"/>
      <c r="D54" s="6"/>
      <c r="E54" s="6"/>
    </row>
    <row r="55" spans="1:5" ht="16" x14ac:dyDescent="0.2">
      <c r="A55" s="6" t="s">
        <v>396</v>
      </c>
      <c r="B55" s="6" t="s">
        <v>343</v>
      </c>
      <c r="C55" s="6"/>
      <c r="D55" s="6"/>
      <c r="E55" s="6"/>
    </row>
    <row r="56" spans="1:5" ht="16" x14ac:dyDescent="0.2">
      <c r="A56" s="7" t="s">
        <v>397</v>
      </c>
      <c r="B56" s="6" t="s">
        <v>348</v>
      </c>
      <c r="C56" s="6"/>
      <c r="D56" s="6"/>
      <c r="E56" s="6"/>
    </row>
    <row r="57" spans="1:5" ht="16" x14ac:dyDescent="0.2">
      <c r="A57" s="6" t="s">
        <v>398</v>
      </c>
      <c r="B57" s="6" t="s">
        <v>399</v>
      </c>
      <c r="C57" s="6">
        <v>3</v>
      </c>
      <c r="D57" s="6">
        <v>10</v>
      </c>
      <c r="E57" s="6">
        <v>10</v>
      </c>
    </row>
    <row r="58" spans="1:5" ht="16" x14ac:dyDescent="0.2">
      <c r="A58" s="6" t="s">
        <v>400</v>
      </c>
      <c r="B58" s="6" t="s">
        <v>401</v>
      </c>
      <c r="C58" s="6">
        <v>3</v>
      </c>
      <c r="D58" s="6">
        <v>10</v>
      </c>
      <c r="E58" s="6">
        <v>10</v>
      </c>
    </row>
    <row r="59" spans="1:5" ht="16" x14ac:dyDescent="0.2">
      <c r="A59" s="6" t="s">
        <v>402</v>
      </c>
      <c r="B59" s="6" t="s">
        <v>403</v>
      </c>
      <c r="C59" s="6">
        <v>3</v>
      </c>
      <c r="D59" s="6">
        <v>10</v>
      </c>
      <c r="E59" s="6">
        <v>10</v>
      </c>
    </row>
    <row r="60" spans="1:5" ht="16" x14ac:dyDescent="0.2">
      <c r="A60" s="6" t="s">
        <v>404</v>
      </c>
      <c r="B60" s="6" t="s">
        <v>405</v>
      </c>
      <c r="C60" s="6">
        <v>3</v>
      </c>
      <c r="D60" s="6">
        <v>5</v>
      </c>
      <c r="E60" s="6">
        <v>5</v>
      </c>
    </row>
    <row r="61" spans="1:5" ht="16" x14ac:dyDescent="0.2">
      <c r="A61" s="6" t="s">
        <v>406</v>
      </c>
      <c r="B61" s="6" t="s">
        <v>407</v>
      </c>
      <c r="C61" s="6">
        <v>3</v>
      </c>
      <c r="D61" s="6">
        <v>5</v>
      </c>
      <c r="E61" s="6">
        <v>5</v>
      </c>
    </row>
    <row r="62" spans="1:5" ht="16" x14ac:dyDescent="0.2">
      <c r="A62" s="6" t="s">
        <v>408</v>
      </c>
      <c r="B62" s="6" t="s">
        <v>409</v>
      </c>
      <c r="C62" s="6">
        <v>3</v>
      </c>
      <c r="D62" s="6">
        <v>10</v>
      </c>
      <c r="E62" s="6">
        <v>10</v>
      </c>
    </row>
    <row r="63" spans="1:5" ht="16" x14ac:dyDescent="0.2">
      <c r="A63" s="6" t="s">
        <v>410</v>
      </c>
      <c r="B63" s="6" t="s">
        <v>411</v>
      </c>
      <c r="C63" s="6">
        <v>3</v>
      </c>
      <c r="D63" s="6">
        <v>10</v>
      </c>
      <c r="E63" s="6">
        <v>1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551ED0-C241-5B4D-8251-DE2314D9B802}">
  <dimension ref="A1:C62"/>
  <sheetViews>
    <sheetView workbookViewId="0">
      <selection sqref="A1:XFD1048576"/>
    </sheetView>
  </sheetViews>
  <sheetFormatPr baseColWidth="10" defaultRowHeight="16" x14ac:dyDescent="0.2"/>
  <cols>
    <col min="1" max="1" width="3.5" style="4" bestFit="1" customWidth="1"/>
    <col min="2" max="2" width="11.6640625" style="4" bestFit="1" customWidth="1"/>
    <col min="3" max="3" width="90" style="4" bestFit="1" customWidth="1"/>
    <col min="4" max="16384" width="10.83203125" style="4"/>
  </cols>
  <sheetData>
    <row r="1" spans="1:3" ht="18" thickBot="1" x14ac:dyDescent="0.25">
      <c r="A1" s="15"/>
      <c r="B1" s="16"/>
      <c r="C1" s="17" t="s">
        <v>412</v>
      </c>
    </row>
    <row r="2" spans="1:3" ht="18" thickBot="1" x14ac:dyDescent="0.25">
      <c r="A2" s="18"/>
      <c r="B2" s="19" t="s">
        <v>413</v>
      </c>
      <c r="C2" s="20" t="s">
        <v>414</v>
      </c>
    </row>
    <row r="3" spans="1:3" ht="18" thickBot="1" x14ac:dyDescent="0.25">
      <c r="A3" s="21">
        <v>1</v>
      </c>
      <c r="B3" s="22" t="s">
        <v>415</v>
      </c>
      <c r="C3" s="23" t="s">
        <v>416</v>
      </c>
    </row>
    <row r="4" spans="1:3" ht="18" thickBot="1" x14ac:dyDescent="0.25">
      <c r="A4" s="21">
        <v>2</v>
      </c>
      <c r="B4" s="22" t="s">
        <v>417</v>
      </c>
      <c r="C4" s="23" t="s">
        <v>418</v>
      </c>
    </row>
    <row r="5" spans="1:3" ht="18" thickBot="1" x14ac:dyDescent="0.25">
      <c r="A5" s="21">
        <v>3</v>
      </c>
      <c r="B5" s="22" t="s">
        <v>419</v>
      </c>
      <c r="C5" s="23" t="s">
        <v>420</v>
      </c>
    </row>
    <row r="6" spans="1:3" ht="18" thickBot="1" x14ac:dyDescent="0.25">
      <c r="A6" s="21">
        <v>4</v>
      </c>
      <c r="B6" s="22" t="s">
        <v>421</v>
      </c>
      <c r="C6" s="23" t="s">
        <v>422</v>
      </c>
    </row>
    <row r="7" spans="1:3" ht="18" thickBot="1" x14ac:dyDescent="0.25">
      <c r="A7" s="21">
        <v>5</v>
      </c>
      <c r="B7" s="22" t="s">
        <v>423</v>
      </c>
      <c r="C7" s="23" t="s">
        <v>424</v>
      </c>
    </row>
    <row r="8" spans="1:3" ht="18" thickBot="1" x14ac:dyDescent="0.25">
      <c r="A8" s="21">
        <v>6</v>
      </c>
      <c r="B8" s="22" t="s">
        <v>425</v>
      </c>
      <c r="C8" s="23" t="s">
        <v>426</v>
      </c>
    </row>
    <row r="9" spans="1:3" ht="18" thickBot="1" x14ac:dyDescent="0.25">
      <c r="A9" s="21">
        <v>7</v>
      </c>
      <c r="B9" s="22" t="s">
        <v>427</v>
      </c>
      <c r="C9" s="23" t="s">
        <v>428</v>
      </c>
    </row>
    <row r="10" spans="1:3" ht="18" thickBot="1" x14ac:dyDescent="0.25">
      <c r="A10" s="21">
        <v>8</v>
      </c>
      <c r="B10" s="22" t="s">
        <v>429</v>
      </c>
      <c r="C10" s="23" t="s">
        <v>430</v>
      </c>
    </row>
    <row r="11" spans="1:3" ht="18" thickBot="1" x14ac:dyDescent="0.25">
      <c r="A11" s="21">
        <v>9</v>
      </c>
      <c r="B11" s="22" t="s">
        <v>431</v>
      </c>
      <c r="C11" s="23" t="s">
        <v>432</v>
      </c>
    </row>
    <row r="12" spans="1:3" ht="18" thickBot="1" x14ac:dyDescent="0.25">
      <c r="A12" s="21">
        <v>10</v>
      </c>
      <c r="B12" s="22" t="s">
        <v>433</v>
      </c>
      <c r="C12" s="23" t="s">
        <v>434</v>
      </c>
    </row>
    <row r="13" spans="1:3" ht="18" thickBot="1" x14ac:dyDescent="0.25">
      <c r="A13" s="21">
        <v>11</v>
      </c>
      <c r="B13" s="22" t="s">
        <v>435</v>
      </c>
      <c r="C13" s="23" t="s">
        <v>436</v>
      </c>
    </row>
    <row r="14" spans="1:3" ht="18" thickBot="1" x14ac:dyDescent="0.25">
      <c r="A14" s="21">
        <v>12</v>
      </c>
      <c r="B14" s="22" t="s">
        <v>437</v>
      </c>
      <c r="C14" s="23" t="s">
        <v>438</v>
      </c>
    </row>
    <row r="15" spans="1:3" ht="18" thickBot="1" x14ac:dyDescent="0.25">
      <c r="A15" s="21">
        <v>13</v>
      </c>
      <c r="B15" s="22" t="s">
        <v>439</v>
      </c>
      <c r="C15" s="23" t="s">
        <v>440</v>
      </c>
    </row>
    <row r="16" spans="1:3" ht="18" thickBot="1" x14ac:dyDescent="0.25">
      <c r="A16" s="21">
        <v>14</v>
      </c>
      <c r="B16" s="22" t="s">
        <v>441</v>
      </c>
      <c r="C16" s="23" t="s">
        <v>442</v>
      </c>
    </row>
    <row r="17" spans="1:3" ht="18" thickBot="1" x14ac:dyDescent="0.25">
      <c r="A17" s="21">
        <v>15</v>
      </c>
      <c r="B17" s="22" t="s">
        <v>443</v>
      </c>
      <c r="C17" s="23" t="s">
        <v>444</v>
      </c>
    </row>
    <row r="18" spans="1:3" ht="18" thickBot="1" x14ac:dyDescent="0.25">
      <c r="A18" s="21">
        <v>16</v>
      </c>
      <c r="B18" s="22" t="s">
        <v>445</v>
      </c>
      <c r="C18" s="23" t="s">
        <v>446</v>
      </c>
    </row>
    <row r="19" spans="1:3" ht="18" thickBot="1" x14ac:dyDescent="0.25">
      <c r="A19" s="21">
        <v>17</v>
      </c>
      <c r="B19" s="22" t="s">
        <v>447</v>
      </c>
      <c r="C19" s="23" t="s">
        <v>448</v>
      </c>
    </row>
    <row r="20" spans="1:3" ht="18" thickBot="1" x14ac:dyDescent="0.25">
      <c r="A20" s="21">
        <v>18</v>
      </c>
      <c r="B20" s="22" t="s">
        <v>449</v>
      </c>
      <c r="C20" s="23" t="s">
        <v>450</v>
      </c>
    </row>
    <row r="21" spans="1:3" ht="18" thickBot="1" x14ac:dyDescent="0.25">
      <c r="A21" s="21">
        <v>19</v>
      </c>
      <c r="B21" s="22" t="s">
        <v>451</v>
      </c>
      <c r="C21" s="23" t="s">
        <v>452</v>
      </c>
    </row>
    <row r="22" spans="1:3" ht="18" thickBot="1" x14ac:dyDescent="0.25">
      <c r="A22" s="21">
        <v>20</v>
      </c>
      <c r="B22" s="22" t="s">
        <v>453</v>
      </c>
      <c r="C22" s="23" t="s">
        <v>454</v>
      </c>
    </row>
    <row r="23" spans="1:3" ht="18" thickBot="1" x14ac:dyDescent="0.25">
      <c r="A23" s="21">
        <v>21</v>
      </c>
      <c r="B23" s="22" t="s">
        <v>455</v>
      </c>
      <c r="C23" s="23" t="s">
        <v>456</v>
      </c>
    </row>
    <row r="24" spans="1:3" ht="18" thickBot="1" x14ac:dyDescent="0.25">
      <c r="A24" s="21">
        <v>22</v>
      </c>
      <c r="B24" s="22" t="s">
        <v>457</v>
      </c>
      <c r="C24" s="23" t="s">
        <v>458</v>
      </c>
    </row>
    <row r="25" spans="1:3" ht="18" thickBot="1" x14ac:dyDescent="0.25">
      <c r="A25" s="21">
        <v>23</v>
      </c>
      <c r="B25" s="22" t="s">
        <v>459</v>
      </c>
      <c r="C25" s="23" t="s">
        <v>460</v>
      </c>
    </row>
    <row r="26" spans="1:3" ht="18" thickBot="1" x14ac:dyDescent="0.25">
      <c r="A26" s="21">
        <v>24</v>
      </c>
      <c r="B26" s="22" t="s">
        <v>461</v>
      </c>
      <c r="C26" s="23" t="s">
        <v>462</v>
      </c>
    </row>
    <row r="27" spans="1:3" ht="18" thickBot="1" x14ac:dyDescent="0.25">
      <c r="A27" s="21">
        <v>25</v>
      </c>
      <c r="B27" s="22" t="s">
        <v>463</v>
      </c>
      <c r="C27" s="23" t="s">
        <v>464</v>
      </c>
    </row>
    <row r="28" spans="1:3" ht="18" thickBot="1" x14ac:dyDescent="0.25">
      <c r="A28" s="21">
        <v>26</v>
      </c>
      <c r="B28" s="22" t="s">
        <v>465</v>
      </c>
      <c r="C28" s="23" t="s">
        <v>466</v>
      </c>
    </row>
    <row r="29" spans="1:3" ht="18" thickBot="1" x14ac:dyDescent="0.25">
      <c r="A29" s="21">
        <v>27</v>
      </c>
      <c r="B29" s="22" t="s">
        <v>467</v>
      </c>
      <c r="C29" s="23" t="s">
        <v>468</v>
      </c>
    </row>
    <row r="30" spans="1:3" ht="18" thickBot="1" x14ac:dyDescent="0.25">
      <c r="A30" s="21">
        <v>28</v>
      </c>
      <c r="B30" s="22" t="s">
        <v>469</v>
      </c>
      <c r="C30" s="23" t="s">
        <v>470</v>
      </c>
    </row>
    <row r="31" spans="1:3" ht="18" thickBot="1" x14ac:dyDescent="0.25">
      <c r="A31" s="21">
        <v>29</v>
      </c>
      <c r="B31" s="22" t="s">
        <v>471</v>
      </c>
      <c r="C31" s="23" t="s">
        <v>472</v>
      </c>
    </row>
    <row r="32" spans="1:3" ht="18" thickBot="1" x14ac:dyDescent="0.25">
      <c r="A32" s="21">
        <v>30</v>
      </c>
      <c r="B32" s="22" t="s">
        <v>473</v>
      </c>
      <c r="C32" s="23" t="s">
        <v>474</v>
      </c>
    </row>
    <row r="33" spans="1:3" ht="18" thickBot="1" x14ac:dyDescent="0.25">
      <c r="A33" s="21">
        <v>31</v>
      </c>
      <c r="B33" s="22" t="s">
        <v>475</v>
      </c>
      <c r="C33" s="23" t="s">
        <v>476</v>
      </c>
    </row>
    <row r="34" spans="1:3" ht="18" thickBot="1" x14ac:dyDescent="0.25">
      <c r="A34" s="21">
        <v>32</v>
      </c>
      <c r="B34" s="22" t="s">
        <v>477</v>
      </c>
      <c r="C34" s="23" t="s">
        <v>478</v>
      </c>
    </row>
    <row r="35" spans="1:3" ht="18" thickBot="1" x14ac:dyDescent="0.25">
      <c r="A35" s="21">
        <v>33</v>
      </c>
      <c r="B35" s="22" t="s">
        <v>479</v>
      </c>
      <c r="C35" s="23" t="s">
        <v>480</v>
      </c>
    </row>
    <row r="36" spans="1:3" ht="18" thickBot="1" x14ac:dyDescent="0.25">
      <c r="A36" s="21">
        <v>34</v>
      </c>
      <c r="B36" s="22" t="s">
        <v>481</v>
      </c>
      <c r="C36" s="23" t="s">
        <v>482</v>
      </c>
    </row>
    <row r="37" spans="1:3" ht="18" thickBot="1" x14ac:dyDescent="0.25">
      <c r="A37" s="21">
        <v>35</v>
      </c>
      <c r="B37" s="22" t="s">
        <v>483</v>
      </c>
      <c r="C37" s="23" t="s">
        <v>484</v>
      </c>
    </row>
    <row r="38" spans="1:3" ht="18" thickBot="1" x14ac:dyDescent="0.25">
      <c r="A38" s="21">
        <v>36</v>
      </c>
      <c r="B38" s="22" t="s">
        <v>485</v>
      </c>
      <c r="C38" s="23" t="s">
        <v>486</v>
      </c>
    </row>
    <row r="39" spans="1:3" ht="18" thickBot="1" x14ac:dyDescent="0.25">
      <c r="A39" s="21">
        <v>37</v>
      </c>
      <c r="B39" s="22" t="s">
        <v>487</v>
      </c>
      <c r="C39" s="23" t="s">
        <v>488</v>
      </c>
    </row>
    <row r="40" spans="1:3" ht="18" thickBot="1" x14ac:dyDescent="0.25">
      <c r="A40" s="24">
        <v>38</v>
      </c>
      <c r="B40" s="22" t="s">
        <v>489</v>
      </c>
      <c r="C40" s="23" t="s">
        <v>490</v>
      </c>
    </row>
    <row r="41" spans="1:3" ht="18" thickBot="1" x14ac:dyDescent="0.25">
      <c r="A41" s="24">
        <v>39</v>
      </c>
      <c r="B41" s="22" t="s">
        <v>491</v>
      </c>
      <c r="C41" s="23" t="s">
        <v>492</v>
      </c>
    </row>
    <row r="42" spans="1:3" ht="18" thickBot="1" x14ac:dyDescent="0.25">
      <c r="A42" s="21">
        <v>40</v>
      </c>
      <c r="B42" s="22" t="s">
        <v>493</v>
      </c>
      <c r="C42" s="23" t="s">
        <v>494</v>
      </c>
    </row>
    <row r="43" spans="1:3" ht="18" thickBot="1" x14ac:dyDescent="0.25">
      <c r="A43" s="21">
        <v>41</v>
      </c>
      <c r="B43" s="22" t="s">
        <v>495</v>
      </c>
      <c r="C43" s="23" t="s">
        <v>496</v>
      </c>
    </row>
    <row r="44" spans="1:3" ht="18" thickBot="1" x14ac:dyDescent="0.25">
      <c r="A44" s="21">
        <v>42</v>
      </c>
      <c r="B44" s="22" t="s">
        <v>497</v>
      </c>
      <c r="C44" s="23" t="s">
        <v>498</v>
      </c>
    </row>
    <row r="45" spans="1:3" ht="18" thickBot="1" x14ac:dyDescent="0.25">
      <c r="A45" s="21">
        <v>43</v>
      </c>
      <c r="B45" s="22" t="s">
        <v>499</v>
      </c>
      <c r="C45" s="23" t="s">
        <v>500</v>
      </c>
    </row>
    <row r="46" spans="1:3" ht="18" thickBot="1" x14ac:dyDescent="0.25">
      <c r="A46" s="21">
        <v>44</v>
      </c>
      <c r="B46" s="22" t="s">
        <v>501</v>
      </c>
      <c r="C46" s="23" t="s">
        <v>502</v>
      </c>
    </row>
    <row r="47" spans="1:3" ht="18" thickBot="1" x14ac:dyDescent="0.25">
      <c r="A47" s="21">
        <v>45</v>
      </c>
      <c r="B47" s="22" t="s">
        <v>503</v>
      </c>
      <c r="C47" s="23" t="s">
        <v>504</v>
      </c>
    </row>
    <row r="48" spans="1:3" ht="18" thickBot="1" x14ac:dyDescent="0.25">
      <c r="A48" s="21">
        <v>46</v>
      </c>
      <c r="B48" s="22" t="s">
        <v>505</v>
      </c>
      <c r="C48" s="23" t="s">
        <v>506</v>
      </c>
    </row>
    <row r="49" spans="1:3" ht="18" thickBot="1" x14ac:dyDescent="0.25">
      <c r="A49" s="21">
        <v>47</v>
      </c>
      <c r="B49" s="22" t="s">
        <v>507</v>
      </c>
      <c r="C49" s="23" t="s">
        <v>508</v>
      </c>
    </row>
    <row r="50" spans="1:3" ht="18" thickBot="1" x14ac:dyDescent="0.25">
      <c r="A50" s="21">
        <v>48</v>
      </c>
      <c r="B50" s="22" t="s">
        <v>509</v>
      </c>
      <c r="C50" s="23" t="s">
        <v>510</v>
      </c>
    </row>
    <row r="51" spans="1:3" ht="18" thickBot="1" x14ac:dyDescent="0.25">
      <c r="A51" s="21">
        <v>49</v>
      </c>
      <c r="B51" s="22" t="s">
        <v>511</v>
      </c>
      <c r="C51" s="23" t="s">
        <v>512</v>
      </c>
    </row>
    <row r="52" spans="1:3" ht="18" thickBot="1" x14ac:dyDescent="0.25">
      <c r="A52" s="21">
        <v>50</v>
      </c>
      <c r="B52" s="22" t="s">
        <v>513</v>
      </c>
      <c r="C52" s="23" t="s">
        <v>514</v>
      </c>
    </row>
    <row r="53" spans="1:3" ht="18" thickBot="1" x14ac:dyDescent="0.25">
      <c r="A53" s="21">
        <v>51</v>
      </c>
      <c r="B53" s="22" t="s">
        <v>515</v>
      </c>
      <c r="C53" s="23" t="s">
        <v>516</v>
      </c>
    </row>
    <row r="54" spans="1:3" ht="18" thickBot="1" x14ac:dyDescent="0.25">
      <c r="A54" s="21">
        <v>52</v>
      </c>
      <c r="B54" s="22" t="s">
        <v>517</v>
      </c>
      <c r="C54" s="23" t="s">
        <v>518</v>
      </c>
    </row>
    <row r="55" spans="1:3" ht="18" thickBot="1" x14ac:dyDescent="0.25">
      <c r="A55" s="21">
        <v>53</v>
      </c>
      <c r="B55" s="22" t="s">
        <v>519</v>
      </c>
      <c r="C55" s="23" t="s">
        <v>520</v>
      </c>
    </row>
    <row r="56" spans="1:3" ht="18" thickBot="1" x14ac:dyDescent="0.25">
      <c r="A56" s="21">
        <v>54</v>
      </c>
      <c r="B56" s="22" t="s">
        <v>521</v>
      </c>
      <c r="C56" s="23" t="s">
        <v>522</v>
      </c>
    </row>
    <row r="57" spans="1:3" ht="18" thickBot="1" x14ac:dyDescent="0.25">
      <c r="A57" s="21">
        <v>55</v>
      </c>
      <c r="B57" s="22" t="s">
        <v>523</v>
      </c>
      <c r="C57" s="23" t="s">
        <v>524</v>
      </c>
    </row>
    <row r="58" spans="1:3" ht="18" thickBot="1" x14ac:dyDescent="0.25">
      <c r="A58" s="21">
        <v>56</v>
      </c>
      <c r="B58" s="22" t="s">
        <v>525</v>
      </c>
      <c r="C58" s="23" t="s">
        <v>526</v>
      </c>
    </row>
    <row r="59" spans="1:3" ht="18" thickBot="1" x14ac:dyDescent="0.25">
      <c r="A59" s="21">
        <v>57</v>
      </c>
      <c r="B59" s="22" t="s">
        <v>527</v>
      </c>
      <c r="C59" s="23" t="s">
        <v>528</v>
      </c>
    </row>
    <row r="60" spans="1:3" ht="18" thickBot="1" x14ac:dyDescent="0.25">
      <c r="A60" s="21">
        <v>58</v>
      </c>
      <c r="B60" s="22" t="s">
        <v>529</v>
      </c>
      <c r="C60" s="23" t="s">
        <v>530</v>
      </c>
    </row>
    <row r="61" spans="1:3" ht="18" thickBot="1" x14ac:dyDescent="0.25">
      <c r="A61" s="21">
        <v>59</v>
      </c>
      <c r="B61" s="22" t="s">
        <v>531</v>
      </c>
      <c r="C61" s="23" t="s">
        <v>532</v>
      </c>
    </row>
    <row r="62" spans="1:3" ht="18" thickBot="1" x14ac:dyDescent="0.25">
      <c r="A62" s="25">
        <v>60</v>
      </c>
      <c r="B62" s="13" t="s">
        <v>533</v>
      </c>
      <c r="C62" s="26" t="s">
        <v>53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0C305D-E120-364A-82CE-F0C8BE3B2B7A}">
  <dimension ref="A1:E62"/>
  <sheetViews>
    <sheetView workbookViewId="0">
      <selection activeCell="I30" sqref="I30"/>
    </sheetView>
  </sheetViews>
  <sheetFormatPr baseColWidth="10" defaultRowHeight="16" x14ac:dyDescent="0.2"/>
  <cols>
    <col min="1" max="1" width="3.5" style="41" bestFit="1" customWidth="1"/>
    <col min="2" max="2" width="9.33203125" style="4" bestFit="1" customWidth="1"/>
    <col min="3" max="5" width="33.33203125" style="4" bestFit="1" customWidth="1"/>
    <col min="6" max="16384" width="10.83203125" style="4"/>
  </cols>
  <sheetData>
    <row r="1" spans="1:5" ht="18" thickBot="1" x14ac:dyDescent="0.25">
      <c r="A1" s="38" t="s">
        <v>535</v>
      </c>
      <c r="B1" s="18"/>
      <c r="C1" s="27" t="s">
        <v>536</v>
      </c>
      <c r="D1" s="28" t="s">
        <v>537</v>
      </c>
      <c r="E1" s="28" t="s">
        <v>538</v>
      </c>
    </row>
    <row r="2" spans="1:5" ht="18" thickBot="1" x14ac:dyDescent="0.25">
      <c r="A2" s="39"/>
      <c r="B2" s="29" t="s">
        <v>539</v>
      </c>
      <c r="C2" s="30" t="s">
        <v>540</v>
      </c>
      <c r="D2" s="31" t="s">
        <v>541</v>
      </c>
      <c r="E2" s="31" t="s">
        <v>542</v>
      </c>
    </row>
    <row r="3" spans="1:5" ht="18" thickBot="1" x14ac:dyDescent="0.25">
      <c r="A3" s="24">
        <v>1</v>
      </c>
      <c r="B3" s="32" t="s">
        <v>543</v>
      </c>
      <c r="C3" s="33" t="s">
        <v>544</v>
      </c>
      <c r="D3" s="34" t="s">
        <v>545</v>
      </c>
      <c r="E3" s="34" t="s">
        <v>546</v>
      </c>
    </row>
    <row r="4" spans="1:5" ht="18" thickBot="1" x14ac:dyDescent="0.25">
      <c r="A4" s="24">
        <v>2</v>
      </c>
      <c r="B4" s="32" t="s">
        <v>547</v>
      </c>
      <c r="C4" s="33" t="s">
        <v>548</v>
      </c>
      <c r="D4" s="34" t="s">
        <v>549</v>
      </c>
      <c r="E4" s="34" t="s">
        <v>550</v>
      </c>
    </row>
    <row r="5" spans="1:5" ht="18" thickBot="1" x14ac:dyDescent="0.25">
      <c r="A5" s="24">
        <v>3</v>
      </c>
      <c r="B5" s="32" t="s">
        <v>551</v>
      </c>
      <c r="C5" s="33" t="s">
        <v>552</v>
      </c>
      <c r="D5" s="34" t="s">
        <v>553</v>
      </c>
      <c r="E5" s="34" t="s">
        <v>554</v>
      </c>
    </row>
    <row r="6" spans="1:5" ht="18" thickBot="1" x14ac:dyDescent="0.25">
      <c r="A6" s="24">
        <v>4</v>
      </c>
      <c r="B6" s="32" t="s">
        <v>555</v>
      </c>
      <c r="C6" s="33" t="s">
        <v>556</v>
      </c>
      <c r="D6" s="34" t="s">
        <v>557</v>
      </c>
      <c r="E6" s="34" t="s">
        <v>558</v>
      </c>
    </row>
    <row r="7" spans="1:5" ht="18" thickBot="1" x14ac:dyDescent="0.25">
      <c r="A7" s="24">
        <v>5</v>
      </c>
      <c r="B7" s="32" t="s">
        <v>559</v>
      </c>
      <c r="C7" s="33" t="s">
        <v>560</v>
      </c>
      <c r="D7" s="34" t="s">
        <v>561</v>
      </c>
      <c r="E7" s="34" t="s">
        <v>562</v>
      </c>
    </row>
    <row r="8" spans="1:5" ht="18" thickBot="1" x14ac:dyDescent="0.25">
      <c r="A8" s="24">
        <v>6</v>
      </c>
      <c r="B8" s="32" t="s">
        <v>563</v>
      </c>
      <c r="C8" s="33" t="s">
        <v>564</v>
      </c>
      <c r="D8" s="34" t="s">
        <v>565</v>
      </c>
      <c r="E8" s="34" t="s">
        <v>566</v>
      </c>
    </row>
    <row r="9" spans="1:5" ht="18" thickBot="1" x14ac:dyDescent="0.25">
      <c r="A9" s="24">
        <v>7</v>
      </c>
      <c r="B9" s="32" t="s">
        <v>567</v>
      </c>
      <c r="C9" s="33" t="s">
        <v>568</v>
      </c>
      <c r="D9" s="34" t="s">
        <v>569</v>
      </c>
      <c r="E9" s="34" t="s">
        <v>570</v>
      </c>
    </row>
    <row r="10" spans="1:5" ht="18" thickBot="1" x14ac:dyDescent="0.25">
      <c r="A10" s="24">
        <v>8</v>
      </c>
      <c r="B10" s="32" t="s">
        <v>571</v>
      </c>
      <c r="C10" s="33" t="s">
        <v>572</v>
      </c>
      <c r="D10" s="34" t="s">
        <v>573</v>
      </c>
      <c r="E10" s="34" t="s">
        <v>574</v>
      </c>
    </row>
    <row r="11" spans="1:5" ht="18" thickBot="1" x14ac:dyDescent="0.25">
      <c r="A11" s="24">
        <v>9</v>
      </c>
      <c r="B11" s="32" t="s">
        <v>575</v>
      </c>
      <c r="C11" s="33" t="s">
        <v>576</v>
      </c>
      <c r="D11" s="34" t="s">
        <v>577</v>
      </c>
      <c r="E11" s="34" t="s">
        <v>578</v>
      </c>
    </row>
    <row r="12" spans="1:5" ht="18" thickBot="1" x14ac:dyDescent="0.25">
      <c r="A12" s="24">
        <v>10</v>
      </c>
      <c r="B12" s="32" t="s">
        <v>579</v>
      </c>
      <c r="C12" s="33" t="s">
        <v>580</v>
      </c>
      <c r="D12" s="34" t="s">
        <v>581</v>
      </c>
      <c r="E12" s="34" t="s">
        <v>582</v>
      </c>
    </row>
    <row r="13" spans="1:5" ht="18" thickBot="1" x14ac:dyDescent="0.25">
      <c r="A13" s="24">
        <v>11</v>
      </c>
      <c r="B13" s="32" t="s">
        <v>583</v>
      </c>
      <c r="C13" s="33" t="s">
        <v>584</v>
      </c>
      <c r="D13" s="34" t="s">
        <v>585</v>
      </c>
      <c r="E13" s="34" t="s">
        <v>586</v>
      </c>
    </row>
    <row r="14" spans="1:5" ht="18" thickBot="1" x14ac:dyDescent="0.25">
      <c r="A14" s="24">
        <v>12</v>
      </c>
      <c r="B14" s="32" t="s">
        <v>587</v>
      </c>
      <c r="C14" s="33" t="s">
        <v>588</v>
      </c>
      <c r="D14" s="34" t="s">
        <v>589</v>
      </c>
      <c r="E14" s="34" t="s">
        <v>590</v>
      </c>
    </row>
    <row r="15" spans="1:5" ht="18" thickBot="1" x14ac:dyDescent="0.25">
      <c r="A15" s="24">
        <v>13</v>
      </c>
      <c r="B15" s="32" t="s">
        <v>591</v>
      </c>
      <c r="C15" s="33" t="s">
        <v>592</v>
      </c>
      <c r="D15" s="34" t="s">
        <v>593</v>
      </c>
      <c r="E15" s="34" t="s">
        <v>594</v>
      </c>
    </row>
    <row r="16" spans="1:5" ht="18" thickBot="1" x14ac:dyDescent="0.25">
      <c r="A16" s="24">
        <v>14</v>
      </c>
      <c r="B16" s="32" t="s">
        <v>595</v>
      </c>
      <c r="C16" s="33" t="s">
        <v>596</v>
      </c>
      <c r="D16" s="34" t="s">
        <v>597</v>
      </c>
      <c r="E16" s="34" t="s">
        <v>598</v>
      </c>
    </row>
    <row r="17" spans="1:5" ht="18" thickBot="1" x14ac:dyDescent="0.25">
      <c r="A17" s="24">
        <v>15</v>
      </c>
      <c r="B17" s="32" t="s">
        <v>599</v>
      </c>
      <c r="C17" s="33" t="s">
        <v>600</v>
      </c>
      <c r="D17" s="34" t="s">
        <v>601</v>
      </c>
      <c r="E17" s="34" t="s">
        <v>602</v>
      </c>
    </row>
    <row r="18" spans="1:5" ht="18" thickBot="1" x14ac:dyDescent="0.25">
      <c r="A18" s="24">
        <v>16</v>
      </c>
      <c r="B18" s="32" t="s">
        <v>603</v>
      </c>
      <c r="C18" s="33" t="s">
        <v>604</v>
      </c>
      <c r="D18" s="34" t="s">
        <v>605</v>
      </c>
      <c r="E18" s="34" t="s">
        <v>606</v>
      </c>
    </row>
    <row r="19" spans="1:5" ht="18" thickBot="1" x14ac:dyDescent="0.25">
      <c r="A19" s="24">
        <v>17</v>
      </c>
      <c r="B19" s="32" t="s">
        <v>607</v>
      </c>
      <c r="C19" s="33" t="s">
        <v>608</v>
      </c>
      <c r="D19" s="34" t="s">
        <v>609</v>
      </c>
      <c r="E19" s="34" t="s">
        <v>610</v>
      </c>
    </row>
    <row r="20" spans="1:5" ht="18" thickBot="1" x14ac:dyDescent="0.25">
      <c r="A20" s="24">
        <v>18</v>
      </c>
      <c r="B20" s="32" t="s">
        <v>611</v>
      </c>
      <c r="C20" s="33" t="s">
        <v>612</v>
      </c>
      <c r="D20" s="34" t="s">
        <v>613</v>
      </c>
      <c r="E20" s="34" t="s">
        <v>614</v>
      </c>
    </row>
    <row r="21" spans="1:5" ht="18" thickBot="1" x14ac:dyDescent="0.25">
      <c r="A21" s="24">
        <v>19</v>
      </c>
      <c r="B21" s="32" t="s">
        <v>615</v>
      </c>
      <c r="C21" s="33" t="s">
        <v>616</v>
      </c>
      <c r="D21" s="34" t="s">
        <v>617</v>
      </c>
      <c r="E21" s="34" t="s">
        <v>618</v>
      </c>
    </row>
    <row r="22" spans="1:5" ht="18" thickBot="1" x14ac:dyDescent="0.25">
      <c r="A22" s="24">
        <v>20</v>
      </c>
      <c r="B22" s="32" t="s">
        <v>619</v>
      </c>
      <c r="C22" s="33" t="s">
        <v>620</v>
      </c>
      <c r="D22" s="34" t="s">
        <v>621</v>
      </c>
      <c r="E22" s="34" t="s">
        <v>622</v>
      </c>
    </row>
    <row r="23" spans="1:5" ht="18" thickBot="1" x14ac:dyDescent="0.25">
      <c r="A23" s="24">
        <v>21</v>
      </c>
      <c r="B23" s="32" t="s">
        <v>623</v>
      </c>
      <c r="C23" s="33" t="s">
        <v>624</v>
      </c>
      <c r="D23" s="34" t="s">
        <v>625</v>
      </c>
      <c r="E23" s="34" t="s">
        <v>626</v>
      </c>
    </row>
    <row r="24" spans="1:5" ht="18" thickBot="1" x14ac:dyDescent="0.25">
      <c r="A24" s="24">
        <v>22</v>
      </c>
      <c r="B24" s="32" t="s">
        <v>627</v>
      </c>
      <c r="C24" s="33" t="s">
        <v>628</v>
      </c>
      <c r="D24" s="34" t="s">
        <v>629</v>
      </c>
      <c r="E24" s="34" t="s">
        <v>630</v>
      </c>
    </row>
    <row r="25" spans="1:5" ht="18" thickBot="1" x14ac:dyDescent="0.25">
      <c r="A25" s="24">
        <v>23</v>
      </c>
      <c r="B25" s="32" t="s">
        <v>631</v>
      </c>
      <c r="C25" s="33" t="s">
        <v>632</v>
      </c>
      <c r="D25" s="34" t="s">
        <v>633</v>
      </c>
      <c r="E25" s="34" t="s">
        <v>634</v>
      </c>
    </row>
    <row r="26" spans="1:5" ht="18" thickBot="1" x14ac:dyDescent="0.25">
      <c r="A26" s="24">
        <v>24</v>
      </c>
      <c r="B26" s="32" t="s">
        <v>635</v>
      </c>
      <c r="C26" s="33" t="s">
        <v>636</v>
      </c>
      <c r="D26" s="34" t="s">
        <v>637</v>
      </c>
      <c r="E26" s="34" t="s">
        <v>638</v>
      </c>
    </row>
    <row r="27" spans="1:5" ht="18" thickBot="1" x14ac:dyDescent="0.25">
      <c r="A27" s="24">
        <v>25</v>
      </c>
      <c r="B27" s="32" t="s">
        <v>639</v>
      </c>
      <c r="C27" s="33" t="s">
        <v>640</v>
      </c>
      <c r="D27" s="34" t="s">
        <v>641</v>
      </c>
      <c r="E27" s="34" t="s">
        <v>642</v>
      </c>
    </row>
    <row r="28" spans="1:5" ht="18" thickBot="1" x14ac:dyDescent="0.25">
      <c r="A28" s="24">
        <v>26</v>
      </c>
      <c r="B28" s="32" t="s">
        <v>643</v>
      </c>
      <c r="C28" s="33" t="s">
        <v>644</v>
      </c>
      <c r="D28" s="34" t="s">
        <v>645</v>
      </c>
      <c r="E28" s="34" t="s">
        <v>646</v>
      </c>
    </row>
    <row r="29" spans="1:5" ht="18" thickBot="1" x14ac:dyDescent="0.25">
      <c r="A29" s="24">
        <v>27</v>
      </c>
      <c r="B29" s="32" t="s">
        <v>647</v>
      </c>
      <c r="C29" s="33" t="s">
        <v>648</v>
      </c>
      <c r="D29" s="34" t="s">
        <v>649</v>
      </c>
      <c r="E29" s="34" t="s">
        <v>650</v>
      </c>
    </row>
    <row r="30" spans="1:5" ht="18" thickBot="1" x14ac:dyDescent="0.25">
      <c r="A30" s="24">
        <v>28</v>
      </c>
      <c r="B30" s="32" t="s">
        <v>651</v>
      </c>
      <c r="C30" s="33" t="s">
        <v>652</v>
      </c>
      <c r="D30" s="34" t="s">
        <v>653</v>
      </c>
      <c r="E30" s="34" t="s">
        <v>654</v>
      </c>
    </row>
    <row r="31" spans="1:5" ht="18" thickBot="1" x14ac:dyDescent="0.25">
      <c r="A31" s="24">
        <v>29</v>
      </c>
      <c r="B31" s="32" t="s">
        <v>655</v>
      </c>
      <c r="C31" s="33" t="s">
        <v>656</v>
      </c>
      <c r="D31" s="34" t="s">
        <v>657</v>
      </c>
      <c r="E31" s="34" t="s">
        <v>658</v>
      </c>
    </row>
    <row r="32" spans="1:5" ht="18" thickBot="1" x14ac:dyDescent="0.25">
      <c r="A32" s="24">
        <v>30</v>
      </c>
      <c r="B32" s="32" t="s">
        <v>659</v>
      </c>
      <c r="C32" s="33" t="s">
        <v>660</v>
      </c>
      <c r="D32" s="34" t="s">
        <v>661</v>
      </c>
      <c r="E32" s="34" t="s">
        <v>662</v>
      </c>
    </row>
    <row r="33" spans="1:5" ht="18" thickBot="1" x14ac:dyDescent="0.25">
      <c r="A33" s="24">
        <v>31</v>
      </c>
      <c r="B33" s="32" t="s">
        <v>663</v>
      </c>
      <c r="C33" s="33" t="s">
        <v>664</v>
      </c>
      <c r="D33" s="34" t="s">
        <v>665</v>
      </c>
      <c r="E33" s="34" t="s">
        <v>666</v>
      </c>
    </row>
    <row r="34" spans="1:5" ht="18" thickBot="1" x14ac:dyDescent="0.25">
      <c r="A34" s="24">
        <v>32</v>
      </c>
      <c r="B34" s="32" t="s">
        <v>667</v>
      </c>
      <c r="C34" s="33" t="s">
        <v>668</v>
      </c>
      <c r="D34" s="34" t="s">
        <v>669</v>
      </c>
      <c r="E34" s="34" t="s">
        <v>670</v>
      </c>
    </row>
    <row r="35" spans="1:5" ht="18" thickBot="1" x14ac:dyDescent="0.25">
      <c r="A35" s="24">
        <v>33</v>
      </c>
      <c r="B35" s="32" t="s">
        <v>671</v>
      </c>
      <c r="C35" s="33" t="s">
        <v>672</v>
      </c>
      <c r="D35" s="34" t="s">
        <v>673</v>
      </c>
      <c r="E35" s="34" t="s">
        <v>674</v>
      </c>
    </row>
    <row r="36" spans="1:5" ht="18" thickBot="1" x14ac:dyDescent="0.25">
      <c r="A36" s="24">
        <v>34</v>
      </c>
      <c r="B36" s="32" t="s">
        <v>675</v>
      </c>
      <c r="C36" s="33" t="s">
        <v>676</v>
      </c>
      <c r="D36" s="34" t="s">
        <v>677</v>
      </c>
      <c r="E36" s="34" t="s">
        <v>678</v>
      </c>
    </row>
    <row r="37" spans="1:5" ht="18" thickBot="1" x14ac:dyDescent="0.25">
      <c r="A37" s="24">
        <v>35</v>
      </c>
      <c r="B37" s="32" t="s">
        <v>679</v>
      </c>
      <c r="C37" s="33" t="s">
        <v>680</v>
      </c>
      <c r="D37" s="34" t="s">
        <v>681</v>
      </c>
      <c r="E37" s="34" t="s">
        <v>682</v>
      </c>
    </row>
    <row r="38" spans="1:5" ht="18" thickBot="1" x14ac:dyDescent="0.25">
      <c r="A38" s="24">
        <v>36</v>
      </c>
      <c r="B38" s="32" t="s">
        <v>683</v>
      </c>
      <c r="C38" s="33" t="s">
        <v>684</v>
      </c>
      <c r="D38" s="34" t="s">
        <v>685</v>
      </c>
      <c r="E38" s="34" t="s">
        <v>686</v>
      </c>
    </row>
    <row r="39" spans="1:5" ht="18" thickBot="1" x14ac:dyDescent="0.25">
      <c r="A39" s="24">
        <v>37</v>
      </c>
      <c r="B39" s="32" t="s">
        <v>687</v>
      </c>
      <c r="C39" s="33" t="s">
        <v>688</v>
      </c>
      <c r="D39" s="34" t="s">
        <v>689</v>
      </c>
      <c r="E39" s="34" t="s">
        <v>690</v>
      </c>
    </row>
    <row r="40" spans="1:5" ht="18" thickBot="1" x14ac:dyDescent="0.25">
      <c r="A40" s="24">
        <v>38</v>
      </c>
      <c r="B40" s="32" t="s">
        <v>691</v>
      </c>
      <c r="C40" s="33" t="s">
        <v>692</v>
      </c>
      <c r="D40" s="34" t="s">
        <v>693</v>
      </c>
      <c r="E40" s="34" t="s">
        <v>694</v>
      </c>
    </row>
    <row r="41" spans="1:5" ht="18" thickBot="1" x14ac:dyDescent="0.25">
      <c r="A41" s="24">
        <v>39</v>
      </c>
      <c r="B41" s="32" t="s">
        <v>695</v>
      </c>
      <c r="C41" s="33" t="s">
        <v>696</v>
      </c>
      <c r="D41" s="34" t="s">
        <v>697</v>
      </c>
      <c r="E41" s="34" t="s">
        <v>698</v>
      </c>
    </row>
    <row r="42" spans="1:5" ht="18" thickBot="1" x14ac:dyDescent="0.25">
      <c r="A42" s="24">
        <v>40</v>
      </c>
      <c r="B42" s="32" t="s">
        <v>699</v>
      </c>
      <c r="C42" s="33" t="s">
        <v>700</v>
      </c>
      <c r="D42" s="34" t="s">
        <v>701</v>
      </c>
      <c r="E42" s="34" t="s">
        <v>702</v>
      </c>
    </row>
    <row r="43" spans="1:5" ht="18" thickBot="1" x14ac:dyDescent="0.25">
      <c r="A43" s="24">
        <v>41</v>
      </c>
      <c r="B43" s="32" t="s">
        <v>703</v>
      </c>
      <c r="C43" s="33" t="s">
        <v>704</v>
      </c>
      <c r="D43" s="34" t="s">
        <v>705</v>
      </c>
      <c r="E43" s="34" t="s">
        <v>706</v>
      </c>
    </row>
    <row r="44" spans="1:5" ht="18" thickBot="1" x14ac:dyDescent="0.25">
      <c r="A44" s="24">
        <v>42</v>
      </c>
      <c r="B44" s="32" t="s">
        <v>707</v>
      </c>
      <c r="C44" s="33" t="s">
        <v>708</v>
      </c>
      <c r="D44" s="34" t="s">
        <v>709</v>
      </c>
      <c r="E44" s="34" t="s">
        <v>710</v>
      </c>
    </row>
    <row r="45" spans="1:5" ht="18" thickBot="1" x14ac:dyDescent="0.25">
      <c r="A45" s="24">
        <v>43</v>
      </c>
      <c r="B45" s="32" t="s">
        <v>711</v>
      </c>
      <c r="C45" s="33" t="s">
        <v>712</v>
      </c>
      <c r="D45" s="34" t="s">
        <v>713</v>
      </c>
      <c r="E45" s="34" t="s">
        <v>714</v>
      </c>
    </row>
    <row r="46" spans="1:5" ht="18" thickBot="1" x14ac:dyDescent="0.25">
      <c r="A46" s="24">
        <v>44</v>
      </c>
      <c r="B46" s="32" t="s">
        <v>715</v>
      </c>
      <c r="C46" s="33" t="s">
        <v>716</v>
      </c>
      <c r="D46" s="34" t="s">
        <v>717</v>
      </c>
      <c r="E46" s="34" t="s">
        <v>718</v>
      </c>
    </row>
    <row r="47" spans="1:5" ht="18" thickBot="1" x14ac:dyDescent="0.25">
      <c r="A47" s="24">
        <v>45</v>
      </c>
      <c r="B47" s="32" t="s">
        <v>719</v>
      </c>
      <c r="C47" s="33" t="s">
        <v>720</v>
      </c>
      <c r="D47" s="34" t="s">
        <v>721</v>
      </c>
      <c r="E47" s="34" t="s">
        <v>722</v>
      </c>
    </row>
    <row r="48" spans="1:5" ht="18" thickBot="1" x14ac:dyDescent="0.25">
      <c r="A48" s="24">
        <v>46</v>
      </c>
      <c r="B48" s="32" t="s">
        <v>723</v>
      </c>
      <c r="C48" s="33" t="s">
        <v>724</v>
      </c>
      <c r="D48" s="34" t="s">
        <v>725</v>
      </c>
      <c r="E48" s="34" t="s">
        <v>726</v>
      </c>
    </row>
    <row r="49" spans="1:5" ht="18" thickBot="1" x14ac:dyDescent="0.25">
      <c r="A49" s="24">
        <v>47</v>
      </c>
      <c r="B49" s="32" t="s">
        <v>727</v>
      </c>
      <c r="C49" s="33" t="s">
        <v>728</v>
      </c>
      <c r="D49" s="34" t="s">
        <v>729</v>
      </c>
      <c r="E49" s="34" t="s">
        <v>730</v>
      </c>
    </row>
    <row r="50" spans="1:5" ht="18" thickBot="1" x14ac:dyDescent="0.25">
      <c r="A50" s="24">
        <v>48</v>
      </c>
      <c r="B50" s="32" t="s">
        <v>731</v>
      </c>
      <c r="C50" s="33" t="s">
        <v>732</v>
      </c>
      <c r="D50" s="34" t="s">
        <v>733</v>
      </c>
      <c r="E50" s="34" t="s">
        <v>734</v>
      </c>
    </row>
    <row r="51" spans="1:5" ht="18" thickBot="1" x14ac:dyDescent="0.25">
      <c r="A51" s="24">
        <v>49</v>
      </c>
      <c r="B51" s="32" t="s">
        <v>735</v>
      </c>
      <c r="C51" s="33" t="s">
        <v>736</v>
      </c>
      <c r="D51" s="34" t="s">
        <v>737</v>
      </c>
      <c r="E51" s="34" t="s">
        <v>738</v>
      </c>
    </row>
    <row r="52" spans="1:5" ht="18" thickBot="1" x14ac:dyDescent="0.25">
      <c r="A52" s="24">
        <v>50</v>
      </c>
      <c r="B52" s="32" t="s">
        <v>739</v>
      </c>
      <c r="C52" s="33" t="s">
        <v>740</v>
      </c>
      <c r="D52" s="34" t="s">
        <v>741</v>
      </c>
      <c r="E52" s="34" t="s">
        <v>742</v>
      </c>
    </row>
    <row r="53" spans="1:5" ht="18" thickBot="1" x14ac:dyDescent="0.25">
      <c r="A53" s="24">
        <v>51</v>
      </c>
      <c r="B53" s="32" t="s">
        <v>743</v>
      </c>
      <c r="C53" s="33" t="s">
        <v>744</v>
      </c>
      <c r="D53" s="34" t="s">
        <v>745</v>
      </c>
      <c r="E53" s="34" t="s">
        <v>746</v>
      </c>
    </row>
    <row r="54" spans="1:5" ht="18" thickBot="1" x14ac:dyDescent="0.25">
      <c r="A54" s="24">
        <v>52</v>
      </c>
      <c r="B54" s="32" t="s">
        <v>747</v>
      </c>
      <c r="C54" s="33" t="s">
        <v>748</v>
      </c>
      <c r="D54" s="34" t="s">
        <v>749</v>
      </c>
      <c r="E54" s="34" t="s">
        <v>750</v>
      </c>
    </row>
    <row r="55" spans="1:5" ht="18" thickBot="1" x14ac:dyDescent="0.25">
      <c r="A55" s="24">
        <v>53</v>
      </c>
      <c r="B55" s="32" t="s">
        <v>751</v>
      </c>
      <c r="C55" s="33" t="s">
        <v>752</v>
      </c>
      <c r="D55" s="34" t="s">
        <v>753</v>
      </c>
      <c r="E55" s="34" t="s">
        <v>754</v>
      </c>
    </row>
    <row r="56" spans="1:5" ht="18" thickBot="1" x14ac:dyDescent="0.25">
      <c r="A56" s="24">
        <v>54</v>
      </c>
      <c r="B56" s="32" t="s">
        <v>755</v>
      </c>
      <c r="C56" s="33" t="s">
        <v>756</v>
      </c>
      <c r="D56" s="34" t="s">
        <v>757</v>
      </c>
      <c r="E56" s="34" t="s">
        <v>758</v>
      </c>
    </row>
    <row r="57" spans="1:5" ht="18" thickBot="1" x14ac:dyDescent="0.25">
      <c r="A57" s="24">
        <v>55</v>
      </c>
      <c r="B57" s="32" t="s">
        <v>759</v>
      </c>
      <c r="C57" s="33" t="s">
        <v>760</v>
      </c>
      <c r="D57" s="34" t="s">
        <v>761</v>
      </c>
      <c r="E57" s="34" t="s">
        <v>762</v>
      </c>
    </row>
    <row r="58" spans="1:5" ht="18" thickBot="1" x14ac:dyDescent="0.25">
      <c r="A58" s="24">
        <v>56</v>
      </c>
      <c r="B58" s="32" t="s">
        <v>763</v>
      </c>
      <c r="C58" s="33" t="s">
        <v>764</v>
      </c>
      <c r="D58" s="34" t="s">
        <v>765</v>
      </c>
      <c r="E58" s="34" t="s">
        <v>766</v>
      </c>
    </row>
    <row r="59" spans="1:5" ht="18" thickBot="1" x14ac:dyDescent="0.25">
      <c r="A59" s="24">
        <v>57</v>
      </c>
      <c r="B59" s="32" t="s">
        <v>767</v>
      </c>
      <c r="C59" s="33" t="s">
        <v>768</v>
      </c>
      <c r="D59" s="34" t="s">
        <v>769</v>
      </c>
      <c r="E59" s="34" t="s">
        <v>770</v>
      </c>
    </row>
    <row r="60" spans="1:5" ht="18" thickBot="1" x14ac:dyDescent="0.25">
      <c r="A60" s="24">
        <v>58</v>
      </c>
      <c r="B60" s="32" t="s">
        <v>771</v>
      </c>
      <c r="C60" s="33" t="s">
        <v>772</v>
      </c>
      <c r="D60" s="34" t="s">
        <v>773</v>
      </c>
      <c r="E60" s="34" t="s">
        <v>774</v>
      </c>
    </row>
    <row r="61" spans="1:5" ht="18" thickBot="1" x14ac:dyDescent="0.25">
      <c r="A61" s="24">
        <v>59</v>
      </c>
      <c r="B61" s="32" t="s">
        <v>775</v>
      </c>
      <c r="C61" s="33" t="s">
        <v>776</v>
      </c>
      <c r="D61" s="34" t="s">
        <v>777</v>
      </c>
      <c r="E61" s="34" t="s">
        <v>778</v>
      </c>
    </row>
    <row r="62" spans="1:5" ht="18" thickBot="1" x14ac:dyDescent="0.25">
      <c r="A62" s="40">
        <v>60</v>
      </c>
      <c r="B62" s="35" t="s">
        <v>779</v>
      </c>
      <c r="C62" s="36" t="s">
        <v>780</v>
      </c>
      <c r="D62" s="37" t="s">
        <v>781</v>
      </c>
      <c r="E62" s="37" t="s">
        <v>78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9F7CF9-1F61-A54E-9C93-71FB22E3BF5B}">
  <dimension ref="A1:C62"/>
  <sheetViews>
    <sheetView workbookViewId="0">
      <selection activeCell="E11" sqref="E11"/>
    </sheetView>
  </sheetViews>
  <sheetFormatPr baseColWidth="10" defaultRowHeight="16" x14ac:dyDescent="0.2"/>
  <cols>
    <col min="1" max="1" width="3.5" style="4" bestFit="1" customWidth="1"/>
    <col min="2" max="2" width="9.33203125" style="4" bestFit="1" customWidth="1"/>
    <col min="3" max="3" width="74.33203125" style="4" bestFit="1" customWidth="1"/>
    <col min="4" max="16384" width="10.83203125" style="4"/>
  </cols>
  <sheetData>
    <row r="1" spans="1:3" ht="18" thickBot="1" x14ac:dyDescent="0.25">
      <c r="A1" s="18"/>
      <c r="B1" s="42"/>
      <c r="C1" s="28" t="s">
        <v>783</v>
      </c>
    </row>
    <row r="2" spans="1:3" ht="18" thickBot="1" x14ac:dyDescent="0.25">
      <c r="A2" s="43">
        <v>1</v>
      </c>
      <c r="B2" s="29" t="s">
        <v>539</v>
      </c>
      <c r="C2" s="44" t="s">
        <v>1235</v>
      </c>
    </row>
    <row r="3" spans="1:3" ht="18" thickBot="1" x14ac:dyDescent="0.25">
      <c r="A3" s="24">
        <v>1</v>
      </c>
      <c r="B3" s="32" t="s">
        <v>543</v>
      </c>
      <c r="C3" s="32" t="s">
        <v>784</v>
      </c>
    </row>
    <row r="4" spans="1:3" ht="18" thickBot="1" x14ac:dyDescent="0.25">
      <c r="A4" s="24">
        <v>2</v>
      </c>
      <c r="B4" s="32" t="s">
        <v>547</v>
      </c>
      <c r="C4" s="32" t="s">
        <v>785</v>
      </c>
    </row>
    <row r="5" spans="1:3" ht="18" thickBot="1" x14ac:dyDescent="0.25">
      <c r="A5" s="24">
        <v>3</v>
      </c>
      <c r="B5" s="32" t="s">
        <v>551</v>
      </c>
      <c r="C5" s="32" t="s">
        <v>786</v>
      </c>
    </row>
    <row r="6" spans="1:3" ht="18" thickBot="1" x14ac:dyDescent="0.25">
      <c r="A6" s="24">
        <v>4</v>
      </c>
      <c r="B6" s="32" t="s">
        <v>555</v>
      </c>
      <c r="C6" s="32" t="s">
        <v>787</v>
      </c>
    </row>
    <row r="7" spans="1:3" ht="18" thickBot="1" x14ac:dyDescent="0.25">
      <c r="A7" s="24">
        <v>5</v>
      </c>
      <c r="B7" s="32" t="s">
        <v>559</v>
      </c>
      <c r="C7" s="32" t="s">
        <v>788</v>
      </c>
    </row>
    <row r="8" spans="1:3" ht="18" thickBot="1" x14ac:dyDescent="0.25">
      <c r="A8" s="24">
        <v>6</v>
      </c>
      <c r="B8" s="32" t="s">
        <v>563</v>
      </c>
      <c r="C8" s="32" t="s">
        <v>789</v>
      </c>
    </row>
    <row r="9" spans="1:3" ht="18" thickBot="1" x14ac:dyDescent="0.25">
      <c r="A9" s="24">
        <v>7</v>
      </c>
      <c r="B9" s="32" t="s">
        <v>567</v>
      </c>
      <c r="C9" s="32" t="s">
        <v>790</v>
      </c>
    </row>
    <row r="10" spans="1:3" ht="18" thickBot="1" x14ac:dyDescent="0.25">
      <c r="A10" s="24">
        <v>8</v>
      </c>
      <c r="B10" s="32" t="s">
        <v>571</v>
      </c>
      <c r="C10" s="32" t="s">
        <v>791</v>
      </c>
    </row>
    <row r="11" spans="1:3" ht="18" thickBot="1" x14ac:dyDescent="0.25">
      <c r="A11" s="24">
        <v>9</v>
      </c>
      <c r="B11" s="32" t="s">
        <v>575</v>
      </c>
      <c r="C11" s="32" t="s">
        <v>792</v>
      </c>
    </row>
    <row r="12" spans="1:3" ht="18" thickBot="1" x14ac:dyDescent="0.25">
      <c r="A12" s="24">
        <v>10</v>
      </c>
      <c r="B12" s="32" t="s">
        <v>579</v>
      </c>
      <c r="C12" s="32" t="s">
        <v>793</v>
      </c>
    </row>
    <row r="13" spans="1:3" ht="18" thickBot="1" x14ac:dyDescent="0.25">
      <c r="A13" s="24">
        <v>11</v>
      </c>
      <c r="B13" s="32" t="s">
        <v>583</v>
      </c>
      <c r="C13" s="32" t="s">
        <v>794</v>
      </c>
    </row>
    <row r="14" spans="1:3" ht="18" thickBot="1" x14ac:dyDescent="0.25">
      <c r="A14" s="24">
        <v>12</v>
      </c>
      <c r="B14" s="32" t="s">
        <v>587</v>
      </c>
      <c r="C14" s="32" t="s">
        <v>795</v>
      </c>
    </row>
    <row r="15" spans="1:3" ht="18" thickBot="1" x14ac:dyDescent="0.25">
      <c r="A15" s="24">
        <v>13</v>
      </c>
      <c r="B15" s="32" t="s">
        <v>591</v>
      </c>
      <c r="C15" s="32" t="s">
        <v>796</v>
      </c>
    </row>
    <row r="16" spans="1:3" ht="18" thickBot="1" x14ac:dyDescent="0.25">
      <c r="A16" s="24">
        <v>14</v>
      </c>
      <c r="B16" s="32" t="s">
        <v>595</v>
      </c>
      <c r="C16" s="32" t="s">
        <v>797</v>
      </c>
    </row>
    <row r="17" spans="1:3" ht="18" thickBot="1" x14ac:dyDescent="0.25">
      <c r="A17" s="24">
        <v>15</v>
      </c>
      <c r="B17" s="32" t="s">
        <v>599</v>
      </c>
      <c r="C17" s="32" t="s">
        <v>798</v>
      </c>
    </row>
    <row r="18" spans="1:3" ht="18" thickBot="1" x14ac:dyDescent="0.25">
      <c r="A18" s="24">
        <v>16</v>
      </c>
      <c r="B18" s="32" t="s">
        <v>603</v>
      </c>
      <c r="C18" s="32" t="s">
        <v>799</v>
      </c>
    </row>
    <row r="19" spans="1:3" ht="18" thickBot="1" x14ac:dyDescent="0.25">
      <c r="A19" s="24">
        <v>17</v>
      </c>
      <c r="B19" s="32" t="s">
        <v>607</v>
      </c>
      <c r="C19" s="32" t="s">
        <v>800</v>
      </c>
    </row>
    <row r="20" spans="1:3" ht="18" thickBot="1" x14ac:dyDescent="0.25">
      <c r="A20" s="24">
        <v>18</v>
      </c>
      <c r="B20" s="32" t="s">
        <v>611</v>
      </c>
      <c r="C20" s="32" t="s">
        <v>801</v>
      </c>
    </row>
    <row r="21" spans="1:3" ht="18" thickBot="1" x14ac:dyDescent="0.25">
      <c r="A21" s="24">
        <v>19</v>
      </c>
      <c r="B21" s="32" t="s">
        <v>615</v>
      </c>
      <c r="C21" s="32" t="s">
        <v>802</v>
      </c>
    </row>
    <row r="22" spans="1:3" ht="18" thickBot="1" x14ac:dyDescent="0.25">
      <c r="A22" s="24">
        <v>20</v>
      </c>
      <c r="B22" s="32" t="s">
        <v>619</v>
      </c>
      <c r="C22" s="32" t="s">
        <v>803</v>
      </c>
    </row>
    <row r="23" spans="1:3" ht="18" thickBot="1" x14ac:dyDescent="0.25">
      <c r="A23" s="24">
        <v>21</v>
      </c>
      <c r="B23" s="32" t="s">
        <v>623</v>
      </c>
      <c r="C23" s="32" t="s">
        <v>804</v>
      </c>
    </row>
    <row r="24" spans="1:3" ht="18" thickBot="1" x14ac:dyDescent="0.25">
      <c r="A24" s="24">
        <v>22</v>
      </c>
      <c r="B24" s="32" t="s">
        <v>627</v>
      </c>
      <c r="C24" s="32" t="s">
        <v>805</v>
      </c>
    </row>
    <row r="25" spans="1:3" ht="18" thickBot="1" x14ac:dyDescent="0.25">
      <c r="A25" s="24">
        <v>23</v>
      </c>
      <c r="B25" s="32" t="s">
        <v>631</v>
      </c>
      <c r="C25" s="32" t="s">
        <v>806</v>
      </c>
    </row>
    <row r="26" spans="1:3" ht="18" thickBot="1" x14ac:dyDescent="0.25">
      <c r="A26" s="24">
        <v>24</v>
      </c>
      <c r="B26" s="32" t="s">
        <v>635</v>
      </c>
      <c r="C26" s="32" t="s">
        <v>807</v>
      </c>
    </row>
    <row r="27" spans="1:3" ht="18" thickBot="1" x14ac:dyDescent="0.25">
      <c r="A27" s="24">
        <v>25</v>
      </c>
      <c r="B27" s="32" t="s">
        <v>639</v>
      </c>
      <c r="C27" s="32" t="s">
        <v>808</v>
      </c>
    </row>
    <row r="28" spans="1:3" ht="18" thickBot="1" x14ac:dyDescent="0.25">
      <c r="A28" s="24">
        <v>26</v>
      </c>
      <c r="B28" s="32" t="s">
        <v>643</v>
      </c>
      <c r="C28" s="32" t="s">
        <v>809</v>
      </c>
    </row>
    <row r="29" spans="1:3" ht="18" thickBot="1" x14ac:dyDescent="0.25">
      <c r="A29" s="24">
        <v>27</v>
      </c>
      <c r="B29" s="32" t="s">
        <v>647</v>
      </c>
      <c r="C29" s="32" t="s">
        <v>810</v>
      </c>
    </row>
    <row r="30" spans="1:3" ht="18" thickBot="1" x14ac:dyDescent="0.25">
      <c r="A30" s="24">
        <v>28</v>
      </c>
      <c r="B30" s="32" t="s">
        <v>651</v>
      </c>
      <c r="C30" s="32" t="s">
        <v>811</v>
      </c>
    </row>
    <row r="31" spans="1:3" ht="18" thickBot="1" x14ac:dyDescent="0.25">
      <c r="A31" s="24">
        <v>29</v>
      </c>
      <c r="B31" s="32" t="s">
        <v>655</v>
      </c>
      <c r="C31" s="32" t="s">
        <v>812</v>
      </c>
    </row>
    <row r="32" spans="1:3" ht="18" thickBot="1" x14ac:dyDescent="0.25">
      <c r="A32" s="24">
        <v>30</v>
      </c>
      <c r="B32" s="32" t="s">
        <v>659</v>
      </c>
      <c r="C32" s="32" t="s">
        <v>813</v>
      </c>
    </row>
    <row r="33" spans="1:3" ht="18" thickBot="1" x14ac:dyDescent="0.25">
      <c r="A33" s="24">
        <v>31</v>
      </c>
      <c r="B33" s="32" t="s">
        <v>663</v>
      </c>
      <c r="C33" s="32" t="s">
        <v>814</v>
      </c>
    </row>
    <row r="34" spans="1:3" ht="18" thickBot="1" x14ac:dyDescent="0.25">
      <c r="A34" s="24">
        <v>32</v>
      </c>
      <c r="B34" s="32" t="s">
        <v>667</v>
      </c>
      <c r="C34" s="32" t="s">
        <v>815</v>
      </c>
    </row>
    <row r="35" spans="1:3" ht="18" thickBot="1" x14ac:dyDescent="0.25">
      <c r="A35" s="24">
        <v>33</v>
      </c>
      <c r="B35" s="32" t="s">
        <v>671</v>
      </c>
      <c r="C35" s="32" t="s">
        <v>816</v>
      </c>
    </row>
    <row r="36" spans="1:3" ht="18" thickBot="1" x14ac:dyDescent="0.25">
      <c r="A36" s="24">
        <v>34</v>
      </c>
      <c r="B36" s="32" t="s">
        <v>675</v>
      </c>
      <c r="C36" s="32" t="s">
        <v>817</v>
      </c>
    </row>
    <row r="37" spans="1:3" ht="18" thickBot="1" x14ac:dyDescent="0.25">
      <c r="A37" s="24">
        <v>35</v>
      </c>
      <c r="B37" s="32" t="s">
        <v>679</v>
      </c>
      <c r="C37" s="32" t="s">
        <v>818</v>
      </c>
    </row>
    <row r="38" spans="1:3" ht="18" thickBot="1" x14ac:dyDescent="0.25">
      <c r="A38" s="24">
        <v>36</v>
      </c>
      <c r="B38" s="32" t="s">
        <v>683</v>
      </c>
      <c r="C38" s="32" t="s">
        <v>819</v>
      </c>
    </row>
    <row r="39" spans="1:3" ht="18" thickBot="1" x14ac:dyDescent="0.25">
      <c r="A39" s="24">
        <v>37</v>
      </c>
      <c r="B39" s="32" t="s">
        <v>687</v>
      </c>
      <c r="C39" s="32" t="s">
        <v>820</v>
      </c>
    </row>
    <row r="40" spans="1:3" ht="18" thickBot="1" x14ac:dyDescent="0.25">
      <c r="A40" s="24">
        <v>38</v>
      </c>
      <c r="B40" s="32" t="s">
        <v>691</v>
      </c>
      <c r="C40" s="32" t="s">
        <v>821</v>
      </c>
    </row>
    <row r="41" spans="1:3" ht="18" thickBot="1" x14ac:dyDescent="0.25">
      <c r="A41" s="24">
        <v>39</v>
      </c>
      <c r="B41" s="32" t="s">
        <v>695</v>
      </c>
      <c r="C41" s="32" t="s">
        <v>822</v>
      </c>
    </row>
    <row r="42" spans="1:3" ht="18" thickBot="1" x14ac:dyDescent="0.25">
      <c r="A42" s="24">
        <v>40</v>
      </c>
      <c r="B42" s="32" t="s">
        <v>699</v>
      </c>
      <c r="C42" s="32" t="s">
        <v>823</v>
      </c>
    </row>
    <row r="43" spans="1:3" ht="18" thickBot="1" x14ac:dyDescent="0.25">
      <c r="A43" s="24">
        <v>41</v>
      </c>
      <c r="B43" s="32" t="s">
        <v>703</v>
      </c>
      <c r="C43" s="32" t="s">
        <v>824</v>
      </c>
    </row>
    <row r="44" spans="1:3" ht="18" thickBot="1" x14ac:dyDescent="0.25">
      <c r="A44" s="24">
        <v>42</v>
      </c>
      <c r="B44" s="32" t="s">
        <v>707</v>
      </c>
      <c r="C44" s="32" t="s">
        <v>825</v>
      </c>
    </row>
    <row r="45" spans="1:3" ht="18" thickBot="1" x14ac:dyDescent="0.25">
      <c r="A45" s="24">
        <v>43</v>
      </c>
      <c r="B45" s="32" t="s">
        <v>711</v>
      </c>
      <c r="C45" s="32" t="s">
        <v>826</v>
      </c>
    </row>
    <row r="46" spans="1:3" ht="18" thickBot="1" x14ac:dyDescent="0.25">
      <c r="A46" s="24">
        <v>44</v>
      </c>
      <c r="B46" s="32" t="s">
        <v>715</v>
      </c>
      <c r="C46" s="32" t="s">
        <v>827</v>
      </c>
    </row>
    <row r="47" spans="1:3" ht="18" thickBot="1" x14ac:dyDescent="0.25">
      <c r="A47" s="24">
        <v>45</v>
      </c>
      <c r="B47" s="32" t="s">
        <v>719</v>
      </c>
      <c r="C47" s="32" t="s">
        <v>828</v>
      </c>
    </row>
    <row r="48" spans="1:3" ht="18" thickBot="1" x14ac:dyDescent="0.25">
      <c r="A48" s="24">
        <v>46</v>
      </c>
      <c r="B48" s="32" t="s">
        <v>723</v>
      </c>
      <c r="C48" s="32" t="s">
        <v>829</v>
      </c>
    </row>
    <row r="49" spans="1:3" ht="18" thickBot="1" x14ac:dyDescent="0.25">
      <c r="A49" s="24">
        <v>47</v>
      </c>
      <c r="B49" s="32" t="s">
        <v>727</v>
      </c>
      <c r="C49" s="32" t="s">
        <v>830</v>
      </c>
    </row>
    <row r="50" spans="1:3" ht="18" thickBot="1" x14ac:dyDescent="0.25">
      <c r="A50" s="24">
        <v>48</v>
      </c>
      <c r="B50" s="32" t="s">
        <v>731</v>
      </c>
      <c r="C50" s="32" t="s">
        <v>831</v>
      </c>
    </row>
    <row r="51" spans="1:3" ht="18" thickBot="1" x14ac:dyDescent="0.25">
      <c r="A51" s="24">
        <v>49</v>
      </c>
      <c r="B51" s="32" t="s">
        <v>735</v>
      </c>
      <c r="C51" s="32" t="s">
        <v>832</v>
      </c>
    </row>
    <row r="52" spans="1:3" ht="18" thickBot="1" x14ac:dyDescent="0.25">
      <c r="A52" s="24">
        <v>50</v>
      </c>
      <c r="B52" s="32" t="s">
        <v>739</v>
      </c>
      <c r="C52" s="32" t="s">
        <v>833</v>
      </c>
    </row>
    <row r="53" spans="1:3" ht="18" thickBot="1" x14ac:dyDescent="0.25">
      <c r="A53" s="24">
        <v>51</v>
      </c>
      <c r="B53" s="32" t="s">
        <v>743</v>
      </c>
      <c r="C53" s="32" t="s">
        <v>834</v>
      </c>
    </row>
    <row r="54" spans="1:3" ht="18" thickBot="1" x14ac:dyDescent="0.25">
      <c r="A54" s="24">
        <v>52</v>
      </c>
      <c r="B54" s="32" t="s">
        <v>747</v>
      </c>
      <c r="C54" s="32" t="s">
        <v>835</v>
      </c>
    </row>
    <row r="55" spans="1:3" ht="18" thickBot="1" x14ac:dyDescent="0.25">
      <c r="A55" s="24">
        <v>53</v>
      </c>
      <c r="B55" s="32" t="s">
        <v>751</v>
      </c>
      <c r="C55" s="32" t="s">
        <v>836</v>
      </c>
    </row>
    <row r="56" spans="1:3" ht="18" thickBot="1" x14ac:dyDescent="0.25">
      <c r="A56" s="24">
        <v>54</v>
      </c>
      <c r="B56" s="32" t="s">
        <v>755</v>
      </c>
      <c r="C56" s="32" t="s">
        <v>837</v>
      </c>
    </row>
    <row r="57" spans="1:3" ht="18" thickBot="1" x14ac:dyDescent="0.25">
      <c r="A57" s="24">
        <v>55</v>
      </c>
      <c r="B57" s="32" t="s">
        <v>759</v>
      </c>
      <c r="C57" s="32" t="s">
        <v>838</v>
      </c>
    </row>
    <row r="58" spans="1:3" ht="18" thickBot="1" x14ac:dyDescent="0.25">
      <c r="A58" s="24">
        <v>56</v>
      </c>
      <c r="B58" s="32" t="s">
        <v>763</v>
      </c>
      <c r="C58" s="32" t="s">
        <v>839</v>
      </c>
    </row>
    <row r="59" spans="1:3" ht="18" thickBot="1" x14ac:dyDescent="0.25">
      <c r="A59" s="24">
        <v>57</v>
      </c>
      <c r="B59" s="32" t="s">
        <v>767</v>
      </c>
      <c r="C59" s="32" t="s">
        <v>784</v>
      </c>
    </row>
    <row r="60" spans="1:3" ht="18" thickBot="1" x14ac:dyDescent="0.25">
      <c r="A60" s="24">
        <v>58</v>
      </c>
      <c r="B60" s="32" t="s">
        <v>771</v>
      </c>
      <c r="C60" s="32" t="s">
        <v>785</v>
      </c>
    </row>
    <row r="61" spans="1:3" ht="18" thickBot="1" x14ac:dyDescent="0.25">
      <c r="A61" s="24">
        <v>59</v>
      </c>
      <c r="B61" s="32" t="s">
        <v>775</v>
      </c>
      <c r="C61" s="32" t="s">
        <v>786</v>
      </c>
    </row>
    <row r="62" spans="1:3" ht="18" thickBot="1" x14ac:dyDescent="0.25">
      <c r="A62" s="40">
        <v>60</v>
      </c>
      <c r="B62" s="35" t="s">
        <v>779</v>
      </c>
      <c r="C62" s="35" t="s">
        <v>78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B0C60D-27BD-5040-803F-612B6B908CF9}">
  <dimension ref="A1:C59"/>
  <sheetViews>
    <sheetView workbookViewId="0">
      <selection activeCell="E32" sqref="E32"/>
    </sheetView>
  </sheetViews>
  <sheetFormatPr baseColWidth="10" defaultRowHeight="16" x14ac:dyDescent="0.2"/>
  <cols>
    <col min="1" max="1" width="8.1640625" style="41" bestFit="1" customWidth="1"/>
    <col min="2" max="2" width="23.6640625" style="41" bestFit="1" customWidth="1"/>
    <col min="3" max="3" width="58.6640625" style="4" bestFit="1" customWidth="1"/>
    <col min="4" max="4" width="29.83203125" style="4" customWidth="1"/>
    <col min="5" max="16384" width="10.83203125" style="4"/>
  </cols>
  <sheetData>
    <row r="1" spans="1:3" ht="19" thickBot="1" x14ac:dyDescent="0.25">
      <c r="A1" s="11" t="s">
        <v>840</v>
      </c>
      <c r="B1" s="12" t="s">
        <v>841</v>
      </c>
      <c r="C1" s="12" t="s">
        <v>842</v>
      </c>
    </row>
    <row r="2" spans="1:3" ht="18" thickBot="1" x14ac:dyDescent="0.25">
      <c r="A2" s="13">
        <v>1</v>
      </c>
      <c r="B2" s="14" t="s">
        <v>843</v>
      </c>
      <c r="C2" s="10" t="s">
        <v>844</v>
      </c>
    </row>
    <row r="3" spans="1:3" ht="18" thickBot="1" x14ac:dyDescent="0.25">
      <c r="A3" s="13">
        <v>2</v>
      </c>
      <c r="B3" s="14" t="s">
        <v>845</v>
      </c>
      <c r="C3" s="10" t="s">
        <v>846</v>
      </c>
    </row>
    <row r="4" spans="1:3" ht="18" thickBot="1" x14ac:dyDescent="0.25">
      <c r="A4" s="13">
        <v>3</v>
      </c>
      <c r="B4" s="14" t="s">
        <v>847</v>
      </c>
      <c r="C4" s="10" t="s">
        <v>848</v>
      </c>
    </row>
    <row r="5" spans="1:3" ht="18" thickBot="1" x14ac:dyDescent="0.25">
      <c r="A5" s="13">
        <v>4</v>
      </c>
      <c r="B5" s="14" t="s">
        <v>849</v>
      </c>
      <c r="C5" s="10" t="s">
        <v>850</v>
      </c>
    </row>
    <row r="6" spans="1:3" ht="18" thickBot="1" x14ac:dyDescent="0.25">
      <c r="A6" s="13">
        <v>5</v>
      </c>
      <c r="B6" s="14" t="s">
        <v>851</v>
      </c>
      <c r="C6" s="10" t="s">
        <v>852</v>
      </c>
    </row>
    <row r="7" spans="1:3" ht="18" thickBot="1" x14ac:dyDescent="0.25">
      <c r="A7" s="13">
        <v>6</v>
      </c>
      <c r="B7" s="14" t="s">
        <v>853</v>
      </c>
      <c r="C7" s="10" t="s">
        <v>854</v>
      </c>
    </row>
    <row r="8" spans="1:3" ht="18" thickBot="1" x14ac:dyDescent="0.25">
      <c r="A8" s="13">
        <v>7</v>
      </c>
      <c r="B8" s="14" t="s">
        <v>855</v>
      </c>
      <c r="C8" s="10" t="s">
        <v>856</v>
      </c>
    </row>
    <row r="9" spans="1:3" ht="18" thickBot="1" x14ac:dyDescent="0.25">
      <c r="A9" s="13">
        <v>8</v>
      </c>
      <c r="B9" s="14" t="s">
        <v>857</v>
      </c>
      <c r="C9" s="10" t="s">
        <v>858</v>
      </c>
    </row>
    <row r="10" spans="1:3" ht="18" thickBot="1" x14ac:dyDescent="0.25">
      <c r="A10" s="13">
        <v>9</v>
      </c>
      <c r="B10" s="14" t="s">
        <v>859</v>
      </c>
      <c r="C10" s="10" t="s">
        <v>860</v>
      </c>
    </row>
    <row r="11" spans="1:3" ht="18" thickBot="1" x14ac:dyDescent="0.25">
      <c r="A11" s="13">
        <v>10</v>
      </c>
      <c r="B11" s="14" t="s">
        <v>861</v>
      </c>
      <c r="C11" s="10" t="s">
        <v>862</v>
      </c>
    </row>
    <row r="12" spans="1:3" ht="18" thickBot="1" x14ac:dyDescent="0.25">
      <c r="A12" s="13">
        <v>11</v>
      </c>
      <c r="B12" s="14" t="s">
        <v>863</v>
      </c>
      <c r="C12" s="10" t="s">
        <v>864</v>
      </c>
    </row>
    <row r="13" spans="1:3" ht="18" thickBot="1" x14ac:dyDescent="0.25">
      <c r="A13" s="13">
        <v>12</v>
      </c>
      <c r="B13" s="14" t="s">
        <v>865</v>
      </c>
      <c r="C13" s="10" t="s">
        <v>866</v>
      </c>
    </row>
    <row r="14" spans="1:3" ht="18" thickBot="1" x14ac:dyDescent="0.25">
      <c r="A14" s="13">
        <v>13</v>
      </c>
      <c r="B14" s="14" t="s">
        <v>867</v>
      </c>
      <c r="C14" s="10" t="s">
        <v>868</v>
      </c>
    </row>
    <row r="15" spans="1:3" ht="18" thickBot="1" x14ac:dyDescent="0.25">
      <c r="A15" s="13">
        <v>14</v>
      </c>
      <c r="B15" s="14" t="s">
        <v>869</v>
      </c>
      <c r="C15" s="10" t="s">
        <v>870</v>
      </c>
    </row>
    <row r="16" spans="1:3" ht="18" thickBot="1" x14ac:dyDescent="0.25">
      <c r="A16" s="13">
        <v>15</v>
      </c>
      <c r="B16" s="14" t="s">
        <v>871</v>
      </c>
      <c r="C16" s="10" t="s">
        <v>872</v>
      </c>
    </row>
    <row r="17" spans="1:3" ht="18" thickBot="1" x14ac:dyDescent="0.25">
      <c r="A17" s="13">
        <v>16</v>
      </c>
      <c r="B17" s="14" t="s">
        <v>873</v>
      </c>
      <c r="C17" s="10" t="s">
        <v>874</v>
      </c>
    </row>
    <row r="18" spans="1:3" ht="18" thickBot="1" x14ac:dyDescent="0.25">
      <c r="A18" s="13">
        <v>17</v>
      </c>
      <c r="B18" s="14" t="s">
        <v>875</v>
      </c>
      <c r="C18" s="10" t="s">
        <v>876</v>
      </c>
    </row>
    <row r="19" spans="1:3" ht="18" thickBot="1" x14ac:dyDescent="0.25">
      <c r="A19" s="13">
        <v>18</v>
      </c>
      <c r="B19" s="14" t="s">
        <v>877</v>
      </c>
      <c r="C19" s="10" t="s">
        <v>878</v>
      </c>
    </row>
    <row r="20" spans="1:3" ht="18" thickBot="1" x14ac:dyDescent="0.25">
      <c r="A20" s="13">
        <v>19</v>
      </c>
      <c r="B20" s="14" t="s">
        <v>879</v>
      </c>
      <c r="C20" s="10" t="s">
        <v>880</v>
      </c>
    </row>
    <row r="21" spans="1:3" ht="18" thickBot="1" x14ac:dyDescent="0.25">
      <c r="A21" s="13">
        <v>20</v>
      </c>
      <c r="B21" s="14" t="s">
        <v>881</v>
      </c>
      <c r="C21" s="10" t="s">
        <v>882</v>
      </c>
    </row>
    <row r="22" spans="1:3" ht="18" thickBot="1" x14ac:dyDescent="0.25">
      <c r="A22" s="13">
        <v>21</v>
      </c>
      <c r="B22" s="14" t="s">
        <v>883</v>
      </c>
      <c r="C22" s="10" t="s">
        <v>884</v>
      </c>
    </row>
    <row r="23" spans="1:3" ht="18" thickBot="1" x14ac:dyDescent="0.25">
      <c r="A23" s="13">
        <v>22</v>
      </c>
      <c r="B23" s="14" t="s">
        <v>885</v>
      </c>
      <c r="C23" s="10" t="s">
        <v>886</v>
      </c>
    </row>
    <row r="24" spans="1:3" ht="18" thickBot="1" x14ac:dyDescent="0.25">
      <c r="A24" s="13">
        <v>23</v>
      </c>
      <c r="B24" s="14" t="s">
        <v>887</v>
      </c>
      <c r="C24" s="10" t="s">
        <v>888</v>
      </c>
    </row>
    <row r="25" spans="1:3" ht="18" thickBot="1" x14ac:dyDescent="0.25">
      <c r="A25" s="13">
        <v>24</v>
      </c>
      <c r="B25" s="14" t="s">
        <v>889</v>
      </c>
      <c r="C25" s="10" t="s">
        <v>890</v>
      </c>
    </row>
    <row r="26" spans="1:3" ht="18" thickBot="1" x14ac:dyDescent="0.25">
      <c r="A26" s="13">
        <v>25</v>
      </c>
      <c r="B26" s="14" t="s">
        <v>891</v>
      </c>
      <c r="C26" s="10" t="s">
        <v>892</v>
      </c>
    </row>
    <row r="27" spans="1:3" ht="18" thickBot="1" x14ac:dyDescent="0.25">
      <c r="A27" s="13">
        <v>26</v>
      </c>
      <c r="B27" s="14" t="s">
        <v>893</v>
      </c>
      <c r="C27" s="10" t="s">
        <v>894</v>
      </c>
    </row>
    <row r="28" spans="1:3" ht="18" thickBot="1" x14ac:dyDescent="0.25">
      <c r="A28" s="13">
        <v>27</v>
      </c>
      <c r="B28" s="14" t="s">
        <v>895</v>
      </c>
      <c r="C28" s="10" t="s">
        <v>896</v>
      </c>
    </row>
    <row r="29" spans="1:3" ht="18" thickBot="1" x14ac:dyDescent="0.25">
      <c r="A29" s="13">
        <v>28</v>
      </c>
      <c r="B29" s="14" t="s">
        <v>897</v>
      </c>
      <c r="C29" s="10" t="s">
        <v>898</v>
      </c>
    </row>
    <row r="30" spans="1:3" ht="18" thickBot="1" x14ac:dyDescent="0.25">
      <c r="A30" s="13">
        <v>29</v>
      </c>
      <c r="B30" s="14" t="s">
        <v>899</v>
      </c>
      <c r="C30" s="10" t="s">
        <v>900</v>
      </c>
    </row>
    <row r="31" spans="1:3" ht="18" thickBot="1" x14ac:dyDescent="0.25">
      <c r="A31" s="13">
        <v>30</v>
      </c>
      <c r="B31" s="14" t="s">
        <v>901</v>
      </c>
      <c r="C31" s="10" t="s">
        <v>902</v>
      </c>
    </row>
    <row r="32" spans="1:3" ht="18" thickBot="1" x14ac:dyDescent="0.25">
      <c r="A32" s="13">
        <v>31</v>
      </c>
      <c r="B32" s="14" t="s">
        <v>903</v>
      </c>
      <c r="C32" s="10" t="s">
        <v>904</v>
      </c>
    </row>
    <row r="33" spans="1:3" ht="18" thickBot="1" x14ac:dyDescent="0.25">
      <c r="A33" s="13">
        <v>32</v>
      </c>
      <c r="B33" s="14" t="s">
        <v>905</v>
      </c>
      <c r="C33" s="10" t="s">
        <v>906</v>
      </c>
    </row>
    <row r="34" spans="1:3" ht="18" thickBot="1" x14ac:dyDescent="0.25">
      <c r="A34" s="13">
        <v>33</v>
      </c>
      <c r="B34" s="14" t="s">
        <v>907</v>
      </c>
      <c r="C34" s="10" t="s">
        <v>908</v>
      </c>
    </row>
    <row r="35" spans="1:3" ht="18" thickBot="1" x14ac:dyDescent="0.25">
      <c r="A35" s="13">
        <v>34</v>
      </c>
      <c r="B35" s="14" t="s">
        <v>909</v>
      </c>
      <c r="C35" s="10" t="s">
        <v>910</v>
      </c>
    </row>
    <row r="36" spans="1:3" ht="18" thickBot="1" x14ac:dyDescent="0.25">
      <c r="A36" s="13">
        <v>35</v>
      </c>
      <c r="B36" s="14" t="s">
        <v>911</v>
      </c>
      <c r="C36" s="10" t="s">
        <v>912</v>
      </c>
    </row>
    <row r="37" spans="1:3" ht="18" thickBot="1" x14ac:dyDescent="0.25">
      <c r="A37" s="13">
        <v>36</v>
      </c>
      <c r="B37" s="14" t="s">
        <v>913</v>
      </c>
      <c r="C37" s="10" t="s">
        <v>914</v>
      </c>
    </row>
    <row r="38" spans="1:3" ht="18" thickBot="1" x14ac:dyDescent="0.25">
      <c r="A38" s="13">
        <v>37</v>
      </c>
      <c r="B38" s="14" t="s">
        <v>915</v>
      </c>
      <c r="C38" s="10" t="s">
        <v>916</v>
      </c>
    </row>
    <row r="39" spans="1:3" ht="18" thickBot="1" x14ac:dyDescent="0.25">
      <c r="A39" s="13">
        <v>38</v>
      </c>
      <c r="B39" s="14" t="s">
        <v>917</v>
      </c>
      <c r="C39" s="10" t="s">
        <v>918</v>
      </c>
    </row>
    <row r="40" spans="1:3" ht="18" thickBot="1" x14ac:dyDescent="0.25">
      <c r="A40" s="13">
        <v>39</v>
      </c>
      <c r="B40" s="14" t="s">
        <v>919</v>
      </c>
      <c r="C40" s="10" t="s">
        <v>920</v>
      </c>
    </row>
    <row r="41" spans="1:3" ht="19" thickBot="1" x14ac:dyDescent="0.25">
      <c r="A41" s="13">
        <v>40</v>
      </c>
      <c r="B41" s="45" t="s">
        <v>921</v>
      </c>
      <c r="C41" s="46" t="s">
        <v>922</v>
      </c>
    </row>
    <row r="42" spans="1:3" ht="18" thickBot="1" x14ac:dyDescent="0.25">
      <c r="A42" s="13">
        <v>41</v>
      </c>
      <c r="B42" s="14" t="s">
        <v>923</v>
      </c>
      <c r="C42" s="10" t="s">
        <v>924</v>
      </c>
    </row>
    <row r="43" spans="1:3" ht="18" thickBot="1" x14ac:dyDescent="0.25">
      <c r="A43" s="13">
        <v>42</v>
      </c>
      <c r="B43" s="14" t="s">
        <v>925</v>
      </c>
      <c r="C43" s="10" t="s">
        <v>926</v>
      </c>
    </row>
    <row r="44" spans="1:3" ht="18" thickBot="1" x14ac:dyDescent="0.25">
      <c r="A44" s="13">
        <v>43</v>
      </c>
      <c r="B44" s="14" t="s">
        <v>927</v>
      </c>
      <c r="C44" s="10" t="s">
        <v>928</v>
      </c>
    </row>
    <row r="45" spans="1:3" ht="18" thickBot="1" x14ac:dyDescent="0.25">
      <c r="A45" s="13">
        <v>44</v>
      </c>
      <c r="B45" s="14" t="s">
        <v>929</v>
      </c>
      <c r="C45" s="10" t="s">
        <v>930</v>
      </c>
    </row>
    <row r="46" spans="1:3" ht="18" thickBot="1" x14ac:dyDescent="0.25">
      <c r="A46" s="13">
        <v>45</v>
      </c>
      <c r="B46" s="14" t="s">
        <v>931</v>
      </c>
      <c r="C46" s="10" t="s">
        <v>932</v>
      </c>
    </row>
    <row r="47" spans="1:3" ht="18" thickBot="1" x14ac:dyDescent="0.25">
      <c r="A47" s="13">
        <v>46</v>
      </c>
      <c r="B47" s="14" t="s">
        <v>933</v>
      </c>
      <c r="C47" s="10" t="s">
        <v>934</v>
      </c>
    </row>
    <row r="48" spans="1:3" ht="18" thickBot="1" x14ac:dyDescent="0.25">
      <c r="A48" s="13">
        <v>47</v>
      </c>
      <c r="B48" s="14" t="s">
        <v>935</v>
      </c>
      <c r="C48" s="10" t="s">
        <v>936</v>
      </c>
    </row>
    <row r="49" spans="1:3" ht="18" thickBot="1" x14ac:dyDescent="0.25">
      <c r="A49" s="13">
        <v>48</v>
      </c>
      <c r="B49" s="14" t="s">
        <v>937</v>
      </c>
      <c r="C49" s="10" t="s">
        <v>938</v>
      </c>
    </row>
    <row r="50" spans="1:3" ht="18" thickBot="1" x14ac:dyDescent="0.25">
      <c r="A50" s="13">
        <v>49</v>
      </c>
      <c r="B50" s="14" t="s">
        <v>939</v>
      </c>
      <c r="C50" s="10" t="s">
        <v>940</v>
      </c>
    </row>
    <row r="51" spans="1:3" ht="18" thickBot="1" x14ac:dyDescent="0.25">
      <c r="A51" s="13">
        <v>50</v>
      </c>
      <c r="B51" s="14" t="s">
        <v>941</v>
      </c>
      <c r="C51" s="10" t="s">
        <v>942</v>
      </c>
    </row>
    <row r="52" spans="1:3" ht="18" thickBot="1" x14ac:dyDescent="0.25">
      <c r="A52" s="13">
        <v>51</v>
      </c>
      <c r="B52" s="14" t="s">
        <v>943</v>
      </c>
      <c r="C52" s="10" t="s">
        <v>944</v>
      </c>
    </row>
    <row r="53" spans="1:3" ht="18" thickBot="1" x14ac:dyDescent="0.25">
      <c r="A53" s="13">
        <v>52</v>
      </c>
      <c r="B53" s="14" t="s">
        <v>945</v>
      </c>
      <c r="C53" s="10" t="s">
        <v>946</v>
      </c>
    </row>
    <row r="54" spans="1:3" ht="18" thickBot="1" x14ac:dyDescent="0.25">
      <c r="A54" s="13">
        <v>53</v>
      </c>
      <c r="B54" s="14" t="s">
        <v>947</v>
      </c>
      <c r="C54" s="10" t="s">
        <v>948</v>
      </c>
    </row>
    <row r="55" spans="1:3" ht="19" thickBot="1" x14ac:dyDescent="0.25">
      <c r="A55" s="13">
        <v>54</v>
      </c>
      <c r="B55" s="45" t="s">
        <v>949</v>
      </c>
      <c r="C55" s="46" t="s">
        <v>950</v>
      </c>
    </row>
    <row r="56" spans="1:3" ht="18" thickBot="1" x14ac:dyDescent="0.25">
      <c r="A56" s="13">
        <v>55</v>
      </c>
      <c r="B56" s="14" t="s">
        <v>951</v>
      </c>
      <c r="C56" s="10" t="s">
        <v>952</v>
      </c>
    </row>
    <row r="57" spans="1:3" ht="19" thickBot="1" x14ac:dyDescent="0.25">
      <c r="A57" s="13">
        <v>56</v>
      </c>
      <c r="B57" s="45" t="s">
        <v>953</v>
      </c>
      <c r="C57" s="46" t="s">
        <v>954</v>
      </c>
    </row>
    <row r="58" spans="1:3" ht="19" thickBot="1" x14ac:dyDescent="0.25">
      <c r="A58" s="13">
        <v>57</v>
      </c>
      <c r="B58" s="45" t="s">
        <v>955</v>
      </c>
      <c r="C58" s="46" t="s">
        <v>956</v>
      </c>
    </row>
    <row r="59" spans="1:3" ht="19" thickBot="1" x14ac:dyDescent="0.25">
      <c r="A59" s="13">
        <v>58</v>
      </c>
      <c r="B59" s="45" t="s">
        <v>957</v>
      </c>
      <c r="C59" s="46" t="s">
        <v>95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AD176D-19C4-DA4A-B9C9-82BFA8285A47}">
  <dimension ref="A1:C74"/>
  <sheetViews>
    <sheetView topLeftCell="A10" workbookViewId="0">
      <selection sqref="A1:XFD1048576"/>
    </sheetView>
  </sheetViews>
  <sheetFormatPr baseColWidth="10" defaultRowHeight="16" x14ac:dyDescent="0.2"/>
  <cols>
    <col min="1" max="1" width="8.1640625" style="41" bestFit="1" customWidth="1"/>
    <col min="2" max="2" width="22.5" style="41" bestFit="1" customWidth="1"/>
    <col min="3" max="3" width="58.6640625" style="4" bestFit="1" customWidth="1"/>
    <col min="4" max="16384" width="10.83203125" style="4"/>
  </cols>
  <sheetData>
    <row r="1" spans="1:3" ht="19" thickBot="1" x14ac:dyDescent="0.25">
      <c r="A1" s="11" t="s">
        <v>840</v>
      </c>
      <c r="B1" s="12" t="s">
        <v>841</v>
      </c>
      <c r="C1" s="12" t="s">
        <v>842</v>
      </c>
    </row>
    <row r="2" spans="1:3" ht="18" thickBot="1" x14ac:dyDescent="0.25">
      <c r="A2" s="13">
        <v>1</v>
      </c>
      <c r="B2" s="14" t="s">
        <v>959</v>
      </c>
      <c r="C2" s="10" t="s">
        <v>960</v>
      </c>
    </row>
    <row r="3" spans="1:3" ht="18" thickBot="1" x14ac:dyDescent="0.25">
      <c r="A3" s="13">
        <v>2</v>
      </c>
      <c r="B3" s="14" t="s">
        <v>961</v>
      </c>
      <c r="C3" s="10" t="s">
        <v>962</v>
      </c>
    </row>
    <row r="4" spans="1:3" ht="18" thickBot="1" x14ac:dyDescent="0.25">
      <c r="A4" s="13">
        <v>3</v>
      </c>
      <c r="B4" s="14" t="s">
        <v>845</v>
      </c>
      <c r="C4" s="10" t="s">
        <v>846</v>
      </c>
    </row>
    <row r="5" spans="1:3" ht="18" thickBot="1" x14ac:dyDescent="0.25">
      <c r="A5" s="13">
        <v>4</v>
      </c>
      <c r="B5" s="14" t="s">
        <v>847</v>
      </c>
      <c r="C5" s="10" t="s">
        <v>848</v>
      </c>
    </row>
    <row r="6" spans="1:3" ht="18" thickBot="1" x14ac:dyDescent="0.25">
      <c r="A6" s="13">
        <v>5</v>
      </c>
      <c r="B6" s="14" t="s">
        <v>849</v>
      </c>
      <c r="C6" s="10" t="s">
        <v>850</v>
      </c>
    </row>
    <row r="7" spans="1:3" ht="18" thickBot="1" x14ac:dyDescent="0.25">
      <c r="A7" s="13">
        <v>6</v>
      </c>
      <c r="B7" s="14" t="s">
        <v>851</v>
      </c>
      <c r="C7" s="10" t="s">
        <v>852</v>
      </c>
    </row>
    <row r="8" spans="1:3" ht="18" thickBot="1" x14ac:dyDescent="0.25">
      <c r="A8" s="13">
        <v>7</v>
      </c>
      <c r="B8" s="14" t="s">
        <v>963</v>
      </c>
      <c r="C8" s="10" t="s">
        <v>964</v>
      </c>
    </row>
    <row r="9" spans="1:3" ht="18" thickBot="1" x14ac:dyDescent="0.25">
      <c r="A9" s="13">
        <v>8</v>
      </c>
      <c r="B9" s="14" t="s">
        <v>965</v>
      </c>
      <c r="C9" s="10" t="s">
        <v>966</v>
      </c>
    </row>
    <row r="10" spans="1:3" ht="18" thickBot="1" x14ac:dyDescent="0.25">
      <c r="A10" s="13">
        <v>9</v>
      </c>
      <c r="B10" s="14" t="s">
        <v>853</v>
      </c>
      <c r="C10" s="10" t="s">
        <v>854</v>
      </c>
    </row>
    <row r="11" spans="1:3" ht="18" thickBot="1" x14ac:dyDescent="0.25">
      <c r="A11" s="13">
        <v>10</v>
      </c>
      <c r="B11" s="14" t="s">
        <v>855</v>
      </c>
      <c r="C11" s="10" t="s">
        <v>856</v>
      </c>
    </row>
    <row r="12" spans="1:3" ht="18" thickBot="1" x14ac:dyDescent="0.25">
      <c r="A12" s="13">
        <v>11</v>
      </c>
      <c r="B12" s="14" t="s">
        <v>967</v>
      </c>
      <c r="C12" s="10" t="s">
        <v>968</v>
      </c>
    </row>
    <row r="13" spans="1:3" ht="18" thickBot="1" x14ac:dyDescent="0.25">
      <c r="A13" s="13">
        <v>12</v>
      </c>
      <c r="B13" s="14" t="s">
        <v>969</v>
      </c>
      <c r="C13" s="10" t="s">
        <v>970</v>
      </c>
    </row>
    <row r="14" spans="1:3" ht="18" thickBot="1" x14ac:dyDescent="0.25">
      <c r="A14" s="13">
        <v>13</v>
      </c>
      <c r="B14" s="14" t="s">
        <v>857</v>
      </c>
      <c r="C14" s="10" t="s">
        <v>858</v>
      </c>
    </row>
    <row r="15" spans="1:3" ht="18" thickBot="1" x14ac:dyDescent="0.25">
      <c r="A15" s="13">
        <v>14</v>
      </c>
      <c r="B15" s="14" t="s">
        <v>859</v>
      </c>
      <c r="C15" s="10" t="s">
        <v>860</v>
      </c>
    </row>
    <row r="16" spans="1:3" ht="18" thickBot="1" x14ac:dyDescent="0.25">
      <c r="A16" s="13">
        <v>15</v>
      </c>
      <c r="B16" s="14" t="s">
        <v>861</v>
      </c>
      <c r="C16" s="10" t="s">
        <v>862</v>
      </c>
    </row>
    <row r="17" spans="1:3" ht="18" thickBot="1" x14ac:dyDescent="0.25">
      <c r="A17" s="13">
        <v>16</v>
      </c>
      <c r="B17" s="14" t="s">
        <v>863</v>
      </c>
      <c r="C17" s="10" t="s">
        <v>864</v>
      </c>
    </row>
    <row r="18" spans="1:3" ht="18" thickBot="1" x14ac:dyDescent="0.25">
      <c r="A18" s="13">
        <v>17</v>
      </c>
      <c r="B18" s="14" t="s">
        <v>865</v>
      </c>
      <c r="C18" s="10" t="s">
        <v>866</v>
      </c>
    </row>
    <row r="19" spans="1:3" ht="18" thickBot="1" x14ac:dyDescent="0.25">
      <c r="A19" s="13">
        <v>18</v>
      </c>
      <c r="B19" s="14" t="s">
        <v>971</v>
      </c>
      <c r="C19" s="10" t="s">
        <v>972</v>
      </c>
    </row>
    <row r="20" spans="1:3" ht="18" thickBot="1" x14ac:dyDescent="0.25">
      <c r="A20" s="13">
        <v>19</v>
      </c>
      <c r="B20" s="14" t="s">
        <v>867</v>
      </c>
      <c r="C20" s="10" t="s">
        <v>868</v>
      </c>
    </row>
    <row r="21" spans="1:3" ht="18" thickBot="1" x14ac:dyDescent="0.25">
      <c r="A21" s="13">
        <v>20</v>
      </c>
      <c r="B21" s="14" t="s">
        <v>869</v>
      </c>
      <c r="C21" s="10" t="s">
        <v>870</v>
      </c>
    </row>
    <row r="22" spans="1:3" ht="18" thickBot="1" x14ac:dyDescent="0.25">
      <c r="A22" s="13">
        <v>21</v>
      </c>
      <c r="B22" s="14" t="s">
        <v>973</v>
      </c>
      <c r="C22" s="10" t="s">
        <v>974</v>
      </c>
    </row>
    <row r="23" spans="1:3" ht="18" thickBot="1" x14ac:dyDescent="0.25">
      <c r="A23" s="13">
        <v>22</v>
      </c>
      <c r="B23" s="14" t="s">
        <v>975</v>
      </c>
      <c r="C23" s="10" t="s">
        <v>976</v>
      </c>
    </row>
    <row r="24" spans="1:3" ht="18" thickBot="1" x14ac:dyDescent="0.25">
      <c r="A24" s="13">
        <v>23</v>
      </c>
      <c r="B24" s="14" t="s">
        <v>977</v>
      </c>
      <c r="C24" s="10" t="s">
        <v>978</v>
      </c>
    </row>
    <row r="25" spans="1:3" ht="18" thickBot="1" x14ac:dyDescent="0.25">
      <c r="A25" s="13">
        <v>24</v>
      </c>
      <c r="B25" s="14" t="s">
        <v>979</v>
      </c>
      <c r="C25" s="10" t="s">
        <v>980</v>
      </c>
    </row>
    <row r="26" spans="1:3" ht="18" thickBot="1" x14ac:dyDescent="0.25">
      <c r="A26" s="13">
        <v>25</v>
      </c>
      <c r="B26" s="14" t="s">
        <v>871</v>
      </c>
      <c r="C26" s="10" t="s">
        <v>872</v>
      </c>
    </row>
    <row r="27" spans="1:3" ht="18" thickBot="1" x14ac:dyDescent="0.25">
      <c r="A27" s="13">
        <v>26</v>
      </c>
      <c r="B27" s="14" t="s">
        <v>981</v>
      </c>
      <c r="C27" s="10" t="s">
        <v>982</v>
      </c>
    </row>
    <row r="28" spans="1:3" ht="18" thickBot="1" x14ac:dyDescent="0.25">
      <c r="A28" s="13">
        <v>27</v>
      </c>
      <c r="B28" s="14" t="s">
        <v>873</v>
      </c>
      <c r="C28" s="10" t="s">
        <v>874</v>
      </c>
    </row>
    <row r="29" spans="1:3" ht="18" thickBot="1" x14ac:dyDescent="0.25">
      <c r="A29" s="13">
        <v>28</v>
      </c>
      <c r="B29" s="14" t="s">
        <v>983</v>
      </c>
      <c r="C29" s="10" t="s">
        <v>984</v>
      </c>
    </row>
    <row r="30" spans="1:3" ht="18" thickBot="1" x14ac:dyDescent="0.25">
      <c r="A30" s="13">
        <v>29</v>
      </c>
      <c r="B30" s="14" t="s">
        <v>875</v>
      </c>
      <c r="C30" s="10" t="s">
        <v>876</v>
      </c>
    </row>
    <row r="31" spans="1:3" ht="18" thickBot="1" x14ac:dyDescent="0.25">
      <c r="A31" s="13">
        <v>30</v>
      </c>
      <c r="B31" s="14" t="s">
        <v>985</v>
      </c>
      <c r="C31" s="10" t="s">
        <v>986</v>
      </c>
    </row>
    <row r="32" spans="1:3" ht="18" thickBot="1" x14ac:dyDescent="0.25">
      <c r="A32" s="13">
        <v>31</v>
      </c>
      <c r="B32" s="14" t="s">
        <v>877</v>
      </c>
      <c r="C32" s="10" t="s">
        <v>878</v>
      </c>
    </row>
    <row r="33" spans="1:3" ht="18" thickBot="1" x14ac:dyDescent="0.25">
      <c r="A33" s="13">
        <v>32</v>
      </c>
      <c r="B33" s="14" t="s">
        <v>879</v>
      </c>
      <c r="C33" s="10" t="s">
        <v>880</v>
      </c>
    </row>
    <row r="34" spans="1:3" ht="18" thickBot="1" x14ac:dyDescent="0.25">
      <c r="A34" s="13">
        <v>33</v>
      </c>
      <c r="B34" s="14" t="s">
        <v>881</v>
      </c>
      <c r="C34" s="10" t="s">
        <v>882</v>
      </c>
    </row>
    <row r="35" spans="1:3" ht="18" thickBot="1" x14ac:dyDescent="0.25">
      <c r="A35" s="13">
        <v>34</v>
      </c>
      <c r="B35" s="14" t="s">
        <v>987</v>
      </c>
      <c r="C35" s="10" t="s">
        <v>988</v>
      </c>
    </row>
    <row r="36" spans="1:3" ht="18" thickBot="1" x14ac:dyDescent="0.25">
      <c r="A36" s="13">
        <v>35</v>
      </c>
      <c r="B36" s="14" t="s">
        <v>989</v>
      </c>
      <c r="C36" s="10" t="s">
        <v>990</v>
      </c>
    </row>
    <row r="37" spans="1:3" ht="18" thickBot="1" x14ac:dyDescent="0.25">
      <c r="A37" s="13">
        <v>36</v>
      </c>
      <c r="B37" s="14" t="s">
        <v>883</v>
      </c>
      <c r="C37" s="10" t="s">
        <v>884</v>
      </c>
    </row>
    <row r="38" spans="1:3" ht="18" thickBot="1" x14ac:dyDescent="0.25">
      <c r="A38" s="13">
        <v>37</v>
      </c>
      <c r="B38" s="14" t="s">
        <v>991</v>
      </c>
      <c r="C38" s="10" t="s">
        <v>992</v>
      </c>
    </row>
    <row r="39" spans="1:3" ht="18" thickBot="1" x14ac:dyDescent="0.25">
      <c r="A39" s="13">
        <v>38</v>
      </c>
      <c r="B39" s="14" t="s">
        <v>885</v>
      </c>
      <c r="C39" s="10" t="s">
        <v>886</v>
      </c>
    </row>
    <row r="40" spans="1:3" ht="18" thickBot="1" x14ac:dyDescent="0.25">
      <c r="A40" s="13">
        <v>39</v>
      </c>
      <c r="B40" s="14" t="s">
        <v>887</v>
      </c>
      <c r="C40" s="10" t="s">
        <v>888</v>
      </c>
    </row>
    <row r="41" spans="1:3" ht="18" thickBot="1" x14ac:dyDescent="0.25">
      <c r="A41" s="13">
        <v>40</v>
      </c>
      <c r="B41" s="14" t="s">
        <v>993</v>
      </c>
      <c r="C41" s="10" t="s">
        <v>994</v>
      </c>
    </row>
    <row r="42" spans="1:3" ht="18" thickBot="1" x14ac:dyDescent="0.25">
      <c r="A42" s="13">
        <v>41</v>
      </c>
      <c r="B42" s="14" t="s">
        <v>889</v>
      </c>
      <c r="C42" s="10" t="s">
        <v>890</v>
      </c>
    </row>
    <row r="43" spans="1:3" ht="18" thickBot="1" x14ac:dyDescent="0.25">
      <c r="A43" s="13">
        <v>42</v>
      </c>
      <c r="B43" s="14" t="s">
        <v>995</v>
      </c>
      <c r="C43" s="10" t="s">
        <v>996</v>
      </c>
    </row>
    <row r="44" spans="1:3" ht="18" thickBot="1" x14ac:dyDescent="0.25">
      <c r="A44" s="13">
        <v>43</v>
      </c>
      <c r="B44" s="14" t="s">
        <v>891</v>
      </c>
      <c r="C44" s="10" t="s">
        <v>892</v>
      </c>
    </row>
    <row r="45" spans="1:3" ht="18" thickBot="1" x14ac:dyDescent="0.25">
      <c r="A45" s="13">
        <v>44</v>
      </c>
      <c r="B45" s="14" t="s">
        <v>893</v>
      </c>
      <c r="C45" s="10" t="s">
        <v>894</v>
      </c>
    </row>
    <row r="46" spans="1:3" ht="18" thickBot="1" x14ac:dyDescent="0.25">
      <c r="A46" s="13">
        <v>45</v>
      </c>
      <c r="B46" s="14" t="s">
        <v>997</v>
      </c>
      <c r="C46" s="10" t="s">
        <v>998</v>
      </c>
    </row>
    <row r="47" spans="1:3" ht="18" thickBot="1" x14ac:dyDescent="0.25">
      <c r="A47" s="13">
        <v>46</v>
      </c>
      <c r="B47" s="14" t="s">
        <v>999</v>
      </c>
      <c r="C47" s="10" t="s">
        <v>1000</v>
      </c>
    </row>
    <row r="48" spans="1:3" ht="18" thickBot="1" x14ac:dyDescent="0.25">
      <c r="A48" s="13">
        <v>47</v>
      </c>
      <c r="B48" s="14" t="s">
        <v>1001</v>
      </c>
      <c r="C48" s="10" t="s">
        <v>1002</v>
      </c>
    </row>
    <row r="49" spans="1:3" ht="18" thickBot="1" x14ac:dyDescent="0.25">
      <c r="A49" s="13">
        <v>48</v>
      </c>
      <c r="B49" s="14" t="s">
        <v>1003</v>
      </c>
      <c r="C49" s="10" t="s">
        <v>1004</v>
      </c>
    </row>
    <row r="50" spans="1:3" ht="18" thickBot="1" x14ac:dyDescent="0.25">
      <c r="A50" s="13">
        <v>49</v>
      </c>
      <c r="B50" s="14" t="s">
        <v>1005</v>
      </c>
      <c r="C50" s="10" t="s">
        <v>1006</v>
      </c>
    </row>
    <row r="51" spans="1:3" ht="18" thickBot="1" x14ac:dyDescent="0.25">
      <c r="A51" s="13">
        <v>50</v>
      </c>
      <c r="B51" s="14" t="s">
        <v>895</v>
      </c>
      <c r="C51" s="10" t="s">
        <v>896</v>
      </c>
    </row>
    <row r="52" spans="1:3" ht="18" thickBot="1" x14ac:dyDescent="0.25">
      <c r="A52" s="13">
        <v>51</v>
      </c>
      <c r="B52" s="14" t="s">
        <v>897</v>
      </c>
      <c r="C52" s="10" t="s">
        <v>898</v>
      </c>
    </row>
    <row r="53" spans="1:3" ht="18" thickBot="1" x14ac:dyDescent="0.25">
      <c r="A53" s="13">
        <v>52</v>
      </c>
      <c r="B53" s="14" t="s">
        <v>899</v>
      </c>
      <c r="C53" s="10" t="s">
        <v>900</v>
      </c>
    </row>
    <row r="54" spans="1:3" ht="18" thickBot="1" x14ac:dyDescent="0.25">
      <c r="A54" s="13">
        <v>53</v>
      </c>
      <c r="B54" s="14" t="s">
        <v>901</v>
      </c>
      <c r="C54" s="10" t="s">
        <v>902</v>
      </c>
    </row>
    <row r="55" spans="1:3" ht="18" thickBot="1" x14ac:dyDescent="0.25">
      <c r="A55" s="13">
        <v>54</v>
      </c>
      <c r="B55" s="14" t="s">
        <v>903</v>
      </c>
      <c r="C55" s="10" t="s">
        <v>904</v>
      </c>
    </row>
    <row r="56" spans="1:3" ht="18" thickBot="1" x14ac:dyDescent="0.25">
      <c r="A56" s="13">
        <v>55</v>
      </c>
      <c r="B56" s="14" t="s">
        <v>1007</v>
      </c>
      <c r="C56" s="10" t="s">
        <v>1008</v>
      </c>
    </row>
    <row r="57" spans="1:3" ht="18" thickBot="1" x14ac:dyDescent="0.25">
      <c r="A57" s="13">
        <v>56</v>
      </c>
      <c r="B57" s="14" t="s">
        <v>1009</v>
      </c>
      <c r="C57" s="10" t="s">
        <v>1010</v>
      </c>
    </row>
    <row r="58" spans="1:3" ht="18" thickBot="1" x14ac:dyDescent="0.25">
      <c r="A58" s="13">
        <v>57</v>
      </c>
      <c r="B58" s="14" t="s">
        <v>1011</v>
      </c>
      <c r="C58" s="10" t="s">
        <v>1012</v>
      </c>
    </row>
    <row r="59" spans="1:3" ht="18" thickBot="1" x14ac:dyDescent="0.25">
      <c r="A59" s="13">
        <v>58</v>
      </c>
      <c r="B59" s="14" t="s">
        <v>1013</v>
      </c>
      <c r="C59" s="10" t="s">
        <v>1014</v>
      </c>
    </row>
    <row r="60" spans="1:3" ht="18" thickBot="1" x14ac:dyDescent="0.25">
      <c r="A60" s="13">
        <v>59</v>
      </c>
      <c r="B60" s="14" t="s">
        <v>1015</v>
      </c>
      <c r="C60" s="10" t="s">
        <v>1016</v>
      </c>
    </row>
    <row r="61" spans="1:3" ht="18" thickBot="1" x14ac:dyDescent="0.25">
      <c r="A61" s="13">
        <v>60</v>
      </c>
      <c r="B61" s="14" t="s">
        <v>1017</v>
      </c>
      <c r="C61" s="10" t="s">
        <v>1018</v>
      </c>
    </row>
    <row r="62" spans="1:3" ht="18" thickBot="1" x14ac:dyDescent="0.25">
      <c r="A62" s="13">
        <v>61</v>
      </c>
      <c r="B62" s="14" t="s">
        <v>1019</v>
      </c>
      <c r="C62" s="10" t="s">
        <v>1020</v>
      </c>
    </row>
    <row r="63" spans="1:3" ht="18" thickBot="1" x14ac:dyDescent="0.25">
      <c r="A63" s="13">
        <v>62</v>
      </c>
      <c r="B63" s="14" t="s">
        <v>1021</v>
      </c>
      <c r="C63" s="10" t="s">
        <v>1022</v>
      </c>
    </row>
    <row r="64" spans="1:3" ht="18" thickBot="1" x14ac:dyDescent="0.25">
      <c r="A64" s="13">
        <v>63</v>
      </c>
      <c r="B64" s="14" t="s">
        <v>1023</v>
      </c>
      <c r="C64" s="10" t="s">
        <v>1024</v>
      </c>
    </row>
    <row r="65" spans="1:3" ht="18" thickBot="1" x14ac:dyDescent="0.25">
      <c r="A65" s="13">
        <v>64</v>
      </c>
      <c r="B65" s="14" t="s">
        <v>905</v>
      </c>
      <c r="C65" s="10" t="s">
        <v>906</v>
      </c>
    </row>
    <row r="66" spans="1:3" ht="18" thickBot="1" x14ac:dyDescent="0.25">
      <c r="A66" s="13">
        <v>65</v>
      </c>
      <c r="B66" s="14" t="s">
        <v>907</v>
      </c>
      <c r="C66" s="10" t="s">
        <v>908</v>
      </c>
    </row>
    <row r="67" spans="1:3" ht="18" thickBot="1" x14ac:dyDescent="0.25">
      <c r="A67" s="13">
        <v>66</v>
      </c>
      <c r="B67" s="14" t="s">
        <v>1025</v>
      </c>
      <c r="C67" s="10" t="s">
        <v>1026</v>
      </c>
    </row>
    <row r="68" spans="1:3" ht="18" thickBot="1" x14ac:dyDescent="0.25">
      <c r="A68" s="13">
        <v>67</v>
      </c>
      <c r="B68" s="14" t="s">
        <v>1027</v>
      </c>
      <c r="C68" s="10" t="s">
        <v>1028</v>
      </c>
    </row>
    <row r="69" spans="1:3" ht="18" thickBot="1" x14ac:dyDescent="0.25">
      <c r="A69" s="13">
        <v>68</v>
      </c>
      <c r="B69" s="14" t="s">
        <v>1029</v>
      </c>
      <c r="C69" s="10" t="s">
        <v>1030</v>
      </c>
    </row>
    <row r="70" spans="1:3" ht="18" thickBot="1" x14ac:dyDescent="0.25">
      <c r="A70" s="13">
        <v>69</v>
      </c>
      <c r="B70" s="14" t="s">
        <v>1031</v>
      </c>
      <c r="C70" s="10" t="s">
        <v>1032</v>
      </c>
    </row>
    <row r="71" spans="1:3" ht="18" thickBot="1" x14ac:dyDescent="0.25">
      <c r="A71" s="13">
        <v>70</v>
      </c>
      <c r="B71" s="14" t="s">
        <v>909</v>
      </c>
      <c r="C71" s="10" t="s">
        <v>910</v>
      </c>
    </row>
    <row r="72" spans="1:3" ht="18" thickBot="1" x14ac:dyDescent="0.25">
      <c r="A72" s="13">
        <v>71</v>
      </c>
      <c r="B72" s="14" t="s">
        <v>911</v>
      </c>
      <c r="C72" s="10" t="s">
        <v>912</v>
      </c>
    </row>
    <row r="73" spans="1:3" ht="18" thickBot="1" x14ac:dyDescent="0.25">
      <c r="A73" s="13">
        <v>72</v>
      </c>
      <c r="B73" s="14" t="s">
        <v>1033</v>
      </c>
      <c r="C73" s="10" t="s">
        <v>1034</v>
      </c>
    </row>
    <row r="74" spans="1:3" ht="18" thickBot="1" x14ac:dyDescent="0.25">
      <c r="A74" s="13">
        <v>73</v>
      </c>
      <c r="B74" s="14" t="s">
        <v>1035</v>
      </c>
      <c r="C74" s="10" t="s">
        <v>103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36E6FE-03C7-D043-85F1-DE009914054C}">
  <dimension ref="A1:C42"/>
  <sheetViews>
    <sheetView workbookViewId="0">
      <selection activeCell="D20" sqref="D20"/>
    </sheetView>
  </sheetViews>
  <sheetFormatPr baseColWidth="10" defaultColWidth="73.83203125" defaultRowHeight="16" x14ac:dyDescent="0.2"/>
  <cols>
    <col min="1" max="1" width="8.1640625" style="41" bestFit="1" customWidth="1"/>
    <col min="2" max="2" width="14" style="41" bestFit="1" customWidth="1"/>
    <col min="3" max="3" width="47.83203125" style="4" bestFit="1" customWidth="1"/>
    <col min="4" max="16384" width="73.83203125" style="4"/>
  </cols>
  <sheetData>
    <row r="1" spans="1:3" ht="19" thickBot="1" x14ac:dyDescent="0.25">
      <c r="A1" s="11" t="s">
        <v>840</v>
      </c>
      <c r="B1" s="12" t="s">
        <v>841</v>
      </c>
      <c r="C1" s="12" t="s">
        <v>842</v>
      </c>
    </row>
    <row r="2" spans="1:3" ht="19" thickBot="1" x14ac:dyDescent="0.25">
      <c r="A2" s="13">
        <v>1</v>
      </c>
      <c r="B2" s="45" t="s">
        <v>1037</v>
      </c>
      <c r="C2" s="46" t="s">
        <v>1038</v>
      </c>
    </row>
    <row r="3" spans="1:3" ht="19" thickBot="1" x14ac:dyDescent="0.25">
      <c r="A3" s="13">
        <v>2</v>
      </c>
      <c r="B3" s="45" t="s">
        <v>1039</v>
      </c>
      <c r="C3" s="46" t="s">
        <v>1040</v>
      </c>
    </row>
    <row r="4" spans="1:3" ht="19" thickBot="1" x14ac:dyDescent="0.25">
      <c r="A4" s="13">
        <v>3</v>
      </c>
      <c r="B4" s="45" t="s">
        <v>1041</v>
      </c>
      <c r="C4" s="46" t="s">
        <v>1042</v>
      </c>
    </row>
    <row r="5" spans="1:3" ht="19" thickBot="1" x14ac:dyDescent="0.25">
      <c r="A5" s="13">
        <v>4</v>
      </c>
      <c r="B5" s="45" t="s">
        <v>1043</v>
      </c>
      <c r="C5" s="46" t="s">
        <v>1044</v>
      </c>
    </row>
    <row r="6" spans="1:3" ht="19" thickBot="1" x14ac:dyDescent="0.25">
      <c r="A6" s="13">
        <v>5</v>
      </c>
      <c r="B6" s="45" t="s">
        <v>1045</v>
      </c>
      <c r="C6" s="46" t="s">
        <v>1046</v>
      </c>
    </row>
    <row r="7" spans="1:3" ht="19" thickBot="1" x14ac:dyDescent="0.25">
      <c r="A7" s="13">
        <v>6</v>
      </c>
      <c r="B7" s="45" t="s">
        <v>1047</v>
      </c>
      <c r="C7" s="46" t="s">
        <v>1048</v>
      </c>
    </row>
    <row r="8" spans="1:3" ht="19" thickBot="1" x14ac:dyDescent="0.25">
      <c r="A8" s="13">
        <v>7</v>
      </c>
      <c r="B8" s="45" t="s">
        <v>1049</v>
      </c>
      <c r="C8" s="46" t="s">
        <v>1050</v>
      </c>
    </row>
    <row r="9" spans="1:3" ht="19" thickBot="1" x14ac:dyDescent="0.25">
      <c r="A9" s="13">
        <v>8</v>
      </c>
      <c r="B9" s="45" t="s">
        <v>1051</v>
      </c>
      <c r="C9" s="46" t="s">
        <v>1052</v>
      </c>
    </row>
    <row r="10" spans="1:3" ht="19" thickBot="1" x14ac:dyDescent="0.25">
      <c r="A10" s="13">
        <v>9</v>
      </c>
      <c r="B10" s="45" t="s">
        <v>1053</v>
      </c>
      <c r="C10" s="46" t="s">
        <v>1054</v>
      </c>
    </row>
    <row r="11" spans="1:3" ht="19" thickBot="1" x14ac:dyDescent="0.25">
      <c r="A11" s="13">
        <v>10</v>
      </c>
      <c r="B11" s="45" t="s">
        <v>1055</v>
      </c>
      <c r="C11" s="46" t="s">
        <v>1056</v>
      </c>
    </row>
    <row r="12" spans="1:3" ht="19" thickBot="1" x14ac:dyDescent="0.25">
      <c r="A12" s="13">
        <v>11</v>
      </c>
      <c r="B12" s="45" t="s">
        <v>1057</v>
      </c>
      <c r="C12" s="46" t="s">
        <v>1058</v>
      </c>
    </row>
    <row r="13" spans="1:3" ht="19" thickBot="1" x14ac:dyDescent="0.25">
      <c r="A13" s="13">
        <v>12</v>
      </c>
      <c r="B13" s="45" t="s">
        <v>1059</v>
      </c>
      <c r="C13" s="46" t="s">
        <v>1060</v>
      </c>
    </row>
    <row r="14" spans="1:3" ht="19" thickBot="1" x14ac:dyDescent="0.25">
      <c r="A14" s="13">
        <v>13</v>
      </c>
      <c r="B14" s="45" t="s">
        <v>1061</v>
      </c>
      <c r="C14" s="46" t="s">
        <v>1062</v>
      </c>
    </row>
    <row r="15" spans="1:3" ht="19" thickBot="1" x14ac:dyDescent="0.25">
      <c r="A15" s="13">
        <v>14</v>
      </c>
      <c r="B15" s="45" t="s">
        <v>1063</v>
      </c>
      <c r="C15" s="46" t="s">
        <v>1064</v>
      </c>
    </row>
    <row r="16" spans="1:3" ht="19" thickBot="1" x14ac:dyDescent="0.25">
      <c r="A16" s="13">
        <v>15</v>
      </c>
      <c r="B16" s="45" t="s">
        <v>1065</v>
      </c>
      <c r="C16" s="46" t="s">
        <v>1066</v>
      </c>
    </row>
    <row r="17" spans="1:3" ht="19" thickBot="1" x14ac:dyDescent="0.25">
      <c r="A17" s="13">
        <v>16</v>
      </c>
      <c r="B17" s="45" t="s">
        <v>1067</v>
      </c>
      <c r="C17" s="46" t="s">
        <v>1068</v>
      </c>
    </row>
    <row r="18" spans="1:3" ht="19" thickBot="1" x14ac:dyDescent="0.25">
      <c r="A18" s="13">
        <v>17</v>
      </c>
      <c r="B18" s="45" t="s">
        <v>1069</v>
      </c>
      <c r="C18" s="46" t="s">
        <v>1070</v>
      </c>
    </row>
    <row r="19" spans="1:3" ht="19" thickBot="1" x14ac:dyDescent="0.25">
      <c r="A19" s="13">
        <v>18</v>
      </c>
      <c r="B19" s="45" t="s">
        <v>1071</v>
      </c>
      <c r="C19" s="46" t="s">
        <v>1072</v>
      </c>
    </row>
    <row r="20" spans="1:3" ht="19" thickBot="1" x14ac:dyDescent="0.25">
      <c r="A20" s="13">
        <v>19</v>
      </c>
      <c r="B20" s="45" t="s">
        <v>1073</v>
      </c>
      <c r="C20" s="46" t="s">
        <v>1074</v>
      </c>
    </row>
    <row r="21" spans="1:3" ht="19" thickBot="1" x14ac:dyDescent="0.25">
      <c r="A21" s="13">
        <v>20</v>
      </c>
      <c r="B21" s="45" t="s">
        <v>1075</v>
      </c>
      <c r="C21" s="46" t="s">
        <v>1076</v>
      </c>
    </row>
    <row r="22" spans="1:3" ht="19" thickBot="1" x14ac:dyDescent="0.25">
      <c r="A22" s="13">
        <v>21</v>
      </c>
      <c r="B22" s="45" t="s">
        <v>1077</v>
      </c>
      <c r="C22" s="46" t="s">
        <v>1078</v>
      </c>
    </row>
    <row r="23" spans="1:3" ht="19" thickBot="1" x14ac:dyDescent="0.25">
      <c r="A23" s="13">
        <v>22</v>
      </c>
      <c r="B23" s="45" t="s">
        <v>1079</v>
      </c>
      <c r="C23" s="46" t="s">
        <v>1080</v>
      </c>
    </row>
    <row r="24" spans="1:3" ht="19" thickBot="1" x14ac:dyDescent="0.25">
      <c r="A24" s="13">
        <v>23</v>
      </c>
      <c r="B24" s="45" t="s">
        <v>1081</v>
      </c>
      <c r="C24" s="46" t="s">
        <v>1082</v>
      </c>
    </row>
    <row r="25" spans="1:3" ht="19" thickBot="1" x14ac:dyDescent="0.25">
      <c r="A25" s="13">
        <v>24</v>
      </c>
      <c r="B25" s="45" t="s">
        <v>1083</v>
      </c>
      <c r="C25" s="46" t="s">
        <v>1084</v>
      </c>
    </row>
    <row r="26" spans="1:3" ht="19" thickBot="1" x14ac:dyDescent="0.25">
      <c r="A26" s="13">
        <v>25</v>
      </c>
      <c r="B26" s="45" t="s">
        <v>1085</v>
      </c>
      <c r="C26" s="46" t="s">
        <v>1086</v>
      </c>
    </row>
    <row r="27" spans="1:3" ht="19" thickBot="1" x14ac:dyDescent="0.25">
      <c r="A27" s="13">
        <v>26</v>
      </c>
      <c r="B27" s="45" t="s">
        <v>1087</v>
      </c>
      <c r="C27" s="46" t="s">
        <v>1088</v>
      </c>
    </row>
    <row r="28" spans="1:3" ht="19" thickBot="1" x14ac:dyDescent="0.25">
      <c r="A28" s="13">
        <v>27</v>
      </c>
      <c r="B28" s="45" t="s">
        <v>1089</v>
      </c>
      <c r="C28" s="46" t="s">
        <v>1090</v>
      </c>
    </row>
    <row r="29" spans="1:3" ht="19" thickBot="1" x14ac:dyDescent="0.25">
      <c r="A29" s="13">
        <v>28</v>
      </c>
      <c r="B29" s="45" t="s">
        <v>1091</v>
      </c>
      <c r="C29" s="46" t="s">
        <v>1092</v>
      </c>
    </row>
    <row r="30" spans="1:3" ht="19" thickBot="1" x14ac:dyDescent="0.25">
      <c r="A30" s="13">
        <v>29</v>
      </c>
      <c r="B30" s="45" t="s">
        <v>1093</v>
      </c>
      <c r="C30" s="46" t="s">
        <v>1094</v>
      </c>
    </row>
    <row r="31" spans="1:3" ht="19" thickBot="1" x14ac:dyDescent="0.25">
      <c r="A31" s="13">
        <v>30</v>
      </c>
      <c r="B31" s="45" t="s">
        <v>1095</v>
      </c>
      <c r="C31" s="46" t="s">
        <v>1096</v>
      </c>
    </row>
    <row r="32" spans="1:3" ht="19" thickBot="1" x14ac:dyDescent="0.25">
      <c r="A32" s="13">
        <v>31</v>
      </c>
      <c r="B32" s="45" t="s">
        <v>1097</v>
      </c>
      <c r="C32" s="46" t="s">
        <v>1098</v>
      </c>
    </row>
    <row r="33" spans="1:3" ht="19" thickBot="1" x14ac:dyDescent="0.25">
      <c r="A33" s="13">
        <v>32</v>
      </c>
      <c r="B33" s="45" t="s">
        <v>1099</v>
      </c>
      <c r="C33" s="46" t="s">
        <v>1100</v>
      </c>
    </row>
    <row r="34" spans="1:3" ht="19" thickBot="1" x14ac:dyDescent="0.25">
      <c r="A34" s="13">
        <v>33</v>
      </c>
      <c r="B34" s="45" t="s">
        <v>1101</v>
      </c>
      <c r="C34" s="46" t="s">
        <v>1102</v>
      </c>
    </row>
    <row r="35" spans="1:3" ht="19" thickBot="1" x14ac:dyDescent="0.25">
      <c r="A35" s="13">
        <v>34</v>
      </c>
      <c r="B35" s="45" t="s">
        <v>1103</v>
      </c>
      <c r="C35" s="46" t="s">
        <v>1104</v>
      </c>
    </row>
    <row r="36" spans="1:3" ht="19" thickBot="1" x14ac:dyDescent="0.25">
      <c r="A36" s="13">
        <v>35</v>
      </c>
      <c r="B36" s="45" t="s">
        <v>1105</v>
      </c>
      <c r="C36" s="46" t="s">
        <v>1106</v>
      </c>
    </row>
    <row r="37" spans="1:3" ht="19" thickBot="1" x14ac:dyDescent="0.25">
      <c r="A37" s="13">
        <v>36</v>
      </c>
      <c r="B37" s="45" t="s">
        <v>1107</v>
      </c>
      <c r="C37" s="46" t="s">
        <v>1108</v>
      </c>
    </row>
    <row r="38" spans="1:3" ht="19" thickBot="1" x14ac:dyDescent="0.25">
      <c r="A38" s="13">
        <v>37</v>
      </c>
      <c r="B38" s="45" t="s">
        <v>1109</v>
      </c>
      <c r="C38" s="10" t="s">
        <v>1110</v>
      </c>
    </row>
    <row r="39" spans="1:3" ht="19" thickBot="1" x14ac:dyDescent="0.25">
      <c r="A39" s="13">
        <v>38</v>
      </c>
      <c r="B39" s="45" t="s">
        <v>1111</v>
      </c>
      <c r="C39" s="10" t="s">
        <v>1112</v>
      </c>
    </row>
    <row r="40" spans="1:3" ht="19" thickBot="1" x14ac:dyDescent="0.25">
      <c r="A40" s="13">
        <v>39</v>
      </c>
      <c r="B40" s="45" t="s">
        <v>1113</v>
      </c>
      <c r="C40" s="10" t="s">
        <v>1114</v>
      </c>
    </row>
    <row r="41" spans="1:3" ht="19" thickBot="1" x14ac:dyDescent="0.25">
      <c r="A41" s="13">
        <v>40</v>
      </c>
      <c r="B41" s="45" t="s">
        <v>1115</v>
      </c>
      <c r="C41" s="10" t="s">
        <v>1116</v>
      </c>
    </row>
    <row r="42" spans="1:3" ht="19" thickBot="1" x14ac:dyDescent="0.25">
      <c r="A42" s="13">
        <v>41</v>
      </c>
      <c r="B42" s="45" t="s">
        <v>1117</v>
      </c>
      <c r="C42" s="10" t="s">
        <v>111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F94243-4517-0D4C-8FA4-5E097177A31F}">
  <dimension ref="A1:C59"/>
  <sheetViews>
    <sheetView workbookViewId="0">
      <selection activeCell="J44" sqref="J44"/>
    </sheetView>
  </sheetViews>
  <sheetFormatPr baseColWidth="10" defaultRowHeight="16" x14ac:dyDescent="0.2"/>
  <cols>
    <col min="1" max="1" width="8.1640625" style="41" bestFit="1" customWidth="1"/>
    <col min="2" max="2" width="23.6640625" style="41" bestFit="1" customWidth="1"/>
    <col min="3" max="3" width="79.1640625" style="4" bestFit="1" customWidth="1"/>
    <col min="4" max="16384" width="10.83203125" style="4"/>
  </cols>
  <sheetData>
    <row r="1" spans="1:3" ht="19" thickBot="1" x14ac:dyDescent="0.25">
      <c r="A1" s="11" t="s">
        <v>840</v>
      </c>
      <c r="B1" s="12" t="s">
        <v>841</v>
      </c>
      <c r="C1" s="12" t="s">
        <v>842</v>
      </c>
    </row>
    <row r="2" spans="1:3" ht="18" thickBot="1" x14ac:dyDescent="0.25">
      <c r="A2" s="13">
        <v>1</v>
      </c>
      <c r="B2" s="14" t="s">
        <v>1119</v>
      </c>
      <c r="C2" s="10" t="s">
        <v>1120</v>
      </c>
    </row>
    <row r="3" spans="1:3" ht="18" thickBot="1" x14ac:dyDescent="0.25">
      <c r="A3" s="13">
        <v>2</v>
      </c>
      <c r="B3" s="14" t="s">
        <v>1121</v>
      </c>
      <c r="C3" s="10" t="s">
        <v>1122</v>
      </c>
    </row>
    <row r="4" spans="1:3" ht="18" thickBot="1" x14ac:dyDescent="0.25">
      <c r="A4" s="13">
        <v>3</v>
      </c>
      <c r="B4" s="14" t="s">
        <v>1123</v>
      </c>
      <c r="C4" s="10" t="s">
        <v>1124</v>
      </c>
    </row>
    <row r="5" spans="1:3" ht="18" thickBot="1" x14ac:dyDescent="0.25">
      <c r="A5" s="13">
        <v>4</v>
      </c>
      <c r="B5" s="14" t="s">
        <v>1125</v>
      </c>
      <c r="C5" s="10" t="s">
        <v>1126</v>
      </c>
    </row>
    <row r="6" spans="1:3" ht="18" thickBot="1" x14ac:dyDescent="0.25">
      <c r="A6" s="13">
        <v>5</v>
      </c>
      <c r="B6" s="14" t="s">
        <v>1127</v>
      </c>
      <c r="C6" s="10" t="s">
        <v>1128</v>
      </c>
    </row>
    <row r="7" spans="1:3" ht="18" thickBot="1" x14ac:dyDescent="0.25">
      <c r="A7" s="13">
        <v>6</v>
      </c>
      <c r="B7" s="14" t="s">
        <v>1129</v>
      </c>
      <c r="C7" s="10" t="s">
        <v>1130</v>
      </c>
    </row>
    <row r="8" spans="1:3" ht="18" thickBot="1" x14ac:dyDescent="0.25">
      <c r="A8" s="13">
        <v>7</v>
      </c>
      <c r="B8" s="14" t="s">
        <v>1131</v>
      </c>
      <c r="C8" s="10" t="s">
        <v>1132</v>
      </c>
    </row>
    <row r="9" spans="1:3" ht="18" thickBot="1" x14ac:dyDescent="0.25">
      <c r="A9" s="13">
        <v>8</v>
      </c>
      <c r="B9" s="14" t="s">
        <v>1133</v>
      </c>
      <c r="C9" s="10" t="s">
        <v>1134</v>
      </c>
    </row>
    <row r="10" spans="1:3" ht="18" thickBot="1" x14ac:dyDescent="0.25">
      <c r="A10" s="13">
        <v>9</v>
      </c>
      <c r="B10" s="14" t="s">
        <v>1135</v>
      </c>
      <c r="C10" s="10" t="s">
        <v>1136</v>
      </c>
    </row>
    <row r="11" spans="1:3" ht="18" thickBot="1" x14ac:dyDescent="0.25">
      <c r="A11" s="13">
        <v>10</v>
      </c>
      <c r="B11" s="14" t="s">
        <v>1137</v>
      </c>
      <c r="C11" s="10" t="s">
        <v>1138</v>
      </c>
    </row>
    <row r="12" spans="1:3" ht="18" thickBot="1" x14ac:dyDescent="0.25">
      <c r="A12" s="13">
        <v>11</v>
      </c>
      <c r="B12" s="14" t="s">
        <v>1139</v>
      </c>
      <c r="C12" s="10" t="s">
        <v>1140</v>
      </c>
    </row>
    <row r="13" spans="1:3" ht="18" thickBot="1" x14ac:dyDescent="0.25">
      <c r="A13" s="13">
        <v>12</v>
      </c>
      <c r="B13" s="14" t="s">
        <v>1141</v>
      </c>
      <c r="C13" s="10" t="s">
        <v>1142</v>
      </c>
    </row>
    <row r="14" spans="1:3" ht="18" thickBot="1" x14ac:dyDescent="0.25">
      <c r="A14" s="13">
        <v>13</v>
      </c>
      <c r="B14" s="14" t="s">
        <v>1143</v>
      </c>
      <c r="C14" s="10" t="s">
        <v>1144</v>
      </c>
    </row>
    <row r="15" spans="1:3" ht="18" thickBot="1" x14ac:dyDescent="0.25">
      <c r="A15" s="13">
        <v>14</v>
      </c>
      <c r="B15" s="14" t="s">
        <v>1145</v>
      </c>
      <c r="C15" s="10" t="s">
        <v>1146</v>
      </c>
    </row>
    <row r="16" spans="1:3" ht="18" thickBot="1" x14ac:dyDescent="0.25">
      <c r="A16" s="13">
        <v>15</v>
      </c>
      <c r="B16" s="14" t="s">
        <v>1147</v>
      </c>
      <c r="C16" s="10" t="s">
        <v>1148</v>
      </c>
    </row>
    <row r="17" spans="1:3" ht="18" thickBot="1" x14ac:dyDescent="0.25">
      <c r="A17" s="13">
        <v>16</v>
      </c>
      <c r="B17" s="14" t="s">
        <v>1149</v>
      </c>
      <c r="C17" s="10" t="s">
        <v>1150</v>
      </c>
    </row>
    <row r="18" spans="1:3" ht="18" thickBot="1" x14ac:dyDescent="0.25">
      <c r="A18" s="13">
        <v>17</v>
      </c>
      <c r="B18" s="14" t="s">
        <v>1151</v>
      </c>
      <c r="C18" s="10" t="s">
        <v>1152</v>
      </c>
    </row>
    <row r="19" spans="1:3" ht="18" thickBot="1" x14ac:dyDescent="0.25">
      <c r="A19" s="13">
        <v>18</v>
      </c>
      <c r="B19" s="14" t="s">
        <v>1153</v>
      </c>
      <c r="C19" s="10" t="s">
        <v>1154</v>
      </c>
    </row>
    <row r="20" spans="1:3" ht="18" thickBot="1" x14ac:dyDescent="0.25">
      <c r="A20" s="13">
        <v>19</v>
      </c>
      <c r="B20" s="14" t="s">
        <v>1155</v>
      </c>
      <c r="C20" s="10" t="s">
        <v>1156</v>
      </c>
    </row>
    <row r="21" spans="1:3" ht="18" thickBot="1" x14ac:dyDescent="0.25">
      <c r="A21" s="13">
        <v>20</v>
      </c>
      <c r="B21" s="14" t="s">
        <v>1157</v>
      </c>
      <c r="C21" s="10" t="s">
        <v>1158</v>
      </c>
    </row>
    <row r="22" spans="1:3" ht="18" thickBot="1" x14ac:dyDescent="0.25">
      <c r="A22" s="13">
        <v>21</v>
      </c>
      <c r="B22" s="14" t="s">
        <v>1159</v>
      </c>
      <c r="C22" s="10" t="s">
        <v>1160</v>
      </c>
    </row>
    <row r="23" spans="1:3" ht="18" thickBot="1" x14ac:dyDescent="0.25">
      <c r="A23" s="13">
        <v>22</v>
      </c>
      <c r="B23" s="14" t="s">
        <v>1161</v>
      </c>
      <c r="C23" s="10" t="s">
        <v>1162</v>
      </c>
    </row>
    <row r="24" spans="1:3" ht="18" thickBot="1" x14ac:dyDescent="0.25">
      <c r="A24" s="13">
        <v>23</v>
      </c>
      <c r="B24" s="14" t="s">
        <v>1163</v>
      </c>
      <c r="C24" s="10" t="s">
        <v>1164</v>
      </c>
    </row>
    <row r="25" spans="1:3" ht="18" thickBot="1" x14ac:dyDescent="0.25">
      <c r="A25" s="13">
        <v>24</v>
      </c>
      <c r="B25" s="14" t="s">
        <v>1165</v>
      </c>
      <c r="C25" s="10" t="s">
        <v>1166</v>
      </c>
    </row>
    <row r="26" spans="1:3" ht="18" thickBot="1" x14ac:dyDescent="0.25">
      <c r="A26" s="13">
        <v>25</v>
      </c>
      <c r="B26" s="14" t="s">
        <v>1167</v>
      </c>
      <c r="C26" s="10" t="s">
        <v>1168</v>
      </c>
    </row>
    <row r="27" spans="1:3" ht="18" thickBot="1" x14ac:dyDescent="0.25">
      <c r="A27" s="13">
        <v>26</v>
      </c>
      <c r="B27" s="14" t="s">
        <v>1169</v>
      </c>
      <c r="C27" s="10" t="s">
        <v>1170</v>
      </c>
    </row>
    <row r="28" spans="1:3" ht="18" thickBot="1" x14ac:dyDescent="0.25">
      <c r="A28" s="13">
        <v>27</v>
      </c>
      <c r="B28" s="14" t="s">
        <v>1171</v>
      </c>
      <c r="C28" s="10" t="s">
        <v>1172</v>
      </c>
    </row>
    <row r="29" spans="1:3" ht="18" thickBot="1" x14ac:dyDescent="0.25">
      <c r="A29" s="13">
        <v>28</v>
      </c>
      <c r="B29" s="14" t="s">
        <v>1173</v>
      </c>
      <c r="C29" s="10" t="s">
        <v>1174</v>
      </c>
    </row>
    <row r="30" spans="1:3" ht="18" thickBot="1" x14ac:dyDescent="0.25">
      <c r="A30" s="13">
        <v>29</v>
      </c>
      <c r="B30" s="14" t="s">
        <v>1175</v>
      </c>
      <c r="C30" s="10" t="s">
        <v>1176</v>
      </c>
    </row>
    <row r="31" spans="1:3" ht="18" thickBot="1" x14ac:dyDescent="0.25">
      <c r="A31" s="13">
        <v>30</v>
      </c>
      <c r="B31" s="14" t="s">
        <v>1177</v>
      </c>
      <c r="C31" s="10" t="s">
        <v>1178</v>
      </c>
    </row>
    <row r="32" spans="1:3" ht="18" thickBot="1" x14ac:dyDescent="0.25">
      <c r="A32" s="13">
        <v>31</v>
      </c>
      <c r="B32" s="14" t="s">
        <v>1179</v>
      </c>
      <c r="C32" s="10" t="s">
        <v>1180</v>
      </c>
    </row>
    <row r="33" spans="1:3" ht="18" thickBot="1" x14ac:dyDescent="0.25">
      <c r="A33" s="13">
        <v>32</v>
      </c>
      <c r="B33" s="14" t="s">
        <v>1181</v>
      </c>
      <c r="C33" s="10" t="s">
        <v>1182</v>
      </c>
    </row>
    <row r="34" spans="1:3" ht="18" thickBot="1" x14ac:dyDescent="0.25">
      <c r="A34" s="13">
        <v>33</v>
      </c>
      <c r="B34" s="14" t="s">
        <v>1183</v>
      </c>
      <c r="C34" s="10" t="s">
        <v>1184</v>
      </c>
    </row>
    <row r="35" spans="1:3" ht="18" thickBot="1" x14ac:dyDescent="0.25">
      <c r="A35" s="13">
        <v>34</v>
      </c>
      <c r="B35" s="14" t="s">
        <v>1185</v>
      </c>
      <c r="C35" s="10" t="s">
        <v>1186</v>
      </c>
    </row>
    <row r="36" spans="1:3" ht="18" thickBot="1" x14ac:dyDescent="0.25">
      <c r="A36" s="13">
        <v>35</v>
      </c>
      <c r="B36" s="14" t="s">
        <v>1187</v>
      </c>
      <c r="C36" s="10" t="s">
        <v>1188</v>
      </c>
    </row>
    <row r="37" spans="1:3" ht="18" thickBot="1" x14ac:dyDescent="0.25">
      <c r="A37" s="13">
        <v>36</v>
      </c>
      <c r="B37" s="14" t="s">
        <v>1189</v>
      </c>
      <c r="C37" s="10" t="s">
        <v>1190</v>
      </c>
    </row>
    <row r="38" spans="1:3" ht="18" thickBot="1" x14ac:dyDescent="0.25">
      <c r="A38" s="13">
        <v>37</v>
      </c>
      <c r="B38" s="14" t="s">
        <v>1191</v>
      </c>
      <c r="C38" s="10" t="s">
        <v>1192</v>
      </c>
    </row>
    <row r="39" spans="1:3" ht="18" thickBot="1" x14ac:dyDescent="0.25">
      <c r="A39" s="13">
        <v>38</v>
      </c>
      <c r="B39" s="14" t="s">
        <v>1193</v>
      </c>
      <c r="C39" s="10" t="s">
        <v>1194</v>
      </c>
    </row>
    <row r="40" spans="1:3" ht="18" thickBot="1" x14ac:dyDescent="0.25">
      <c r="A40" s="13">
        <v>39</v>
      </c>
      <c r="B40" s="14" t="s">
        <v>1195</v>
      </c>
      <c r="C40" s="10" t="s">
        <v>1196</v>
      </c>
    </row>
    <row r="41" spans="1:3" ht="19" thickBot="1" x14ac:dyDescent="0.25">
      <c r="A41" s="13">
        <v>40</v>
      </c>
      <c r="B41" s="45" t="s">
        <v>1197</v>
      </c>
      <c r="C41" s="46" t="s">
        <v>1198</v>
      </c>
    </row>
    <row r="42" spans="1:3" ht="18" thickBot="1" x14ac:dyDescent="0.25">
      <c r="A42" s="13">
        <v>41</v>
      </c>
      <c r="B42" s="14" t="s">
        <v>1199</v>
      </c>
      <c r="C42" s="10" t="s">
        <v>1200</v>
      </c>
    </row>
    <row r="43" spans="1:3" ht="18" thickBot="1" x14ac:dyDescent="0.25">
      <c r="A43" s="13">
        <v>42</v>
      </c>
      <c r="B43" s="14" t="s">
        <v>1201</v>
      </c>
      <c r="C43" s="10" t="s">
        <v>1202</v>
      </c>
    </row>
    <row r="44" spans="1:3" ht="18" thickBot="1" x14ac:dyDescent="0.25">
      <c r="A44" s="13">
        <v>43</v>
      </c>
      <c r="B44" s="14" t="s">
        <v>1203</v>
      </c>
      <c r="C44" s="10" t="s">
        <v>1204</v>
      </c>
    </row>
    <row r="45" spans="1:3" ht="18" thickBot="1" x14ac:dyDescent="0.25">
      <c r="A45" s="13">
        <v>44</v>
      </c>
      <c r="B45" s="14" t="s">
        <v>1205</v>
      </c>
      <c r="C45" s="10" t="s">
        <v>1206</v>
      </c>
    </row>
    <row r="46" spans="1:3" ht="18" thickBot="1" x14ac:dyDescent="0.25">
      <c r="A46" s="13">
        <v>45</v>
      </c>
      <c r="B46" s="14" t="s">
        <v>1207</v>
      </c>
      <c r="C46" s="10" t="s">
        <v>1208</v>
      </c>
    </row>
    <row r="47" spans="1:3" ht="18" thickBot="1" x14ac:dyDescent="0.25">
      <c r="A47" s="13">
        <v>46</v>
      </c>
      <c r="B47" s="14" t="s">
        <v>1209</v>
      </c>
      <c r="C47" s="10" t="s">
        <v>1210</v>
      </c>
    </row>
    <row r="48" spans="1:3" ht="18" thickBot="1" x14ac:dyDescent="0.25">
      <c r="A48" s="13">
        <v>47</v>
      </c>
      <c r="B48" s="14" t="s">
        <v>1211</v>
      </c>
      <c r="C48" s="10" t="s">
        <v>1212</v>
      </c>
    </row>
    <row r="49" spans="1:3" ht="18" thickBot="1" x14ac:dyDescent="0.25">
      <c r="A49" s="13">
        <v>48</v>
      </c>
      <c r="B49" s="14" t="s">
        <v>1213</v>
      </c>
      <c r="C49" s="10" t="s">
        <v>1214</v>
      </c>
    </row>
    <row r="50" spans="1:3" ht="18" thickBot="1" x14ac:dyDescent="0.25">
      <c r="A50" s="13">
        <v>49</v>
      </c>
      <c r="B50" s="14" t="s">
        <v>1215</v>
      </c>
      <c r="C50" s="10" t="s">
        <v>1216</v>
      </c>
    </row>
    <row r="51" spans="1:3" ht="18" thickBot="1" x14ac:dyDescent="0.25">
      <c r="A51" s="13">
        <v>50</v>
      </c>
      <c r="B51" s="14" t="s">
        <v>1217</v>
      </c>
      <c r="C51" s="10" t="s">
        <v>1218</v>
      </c>
    </row>
    <row r="52" spans="1:3" ht="18" thickBot="1" x14ac:dyDescent="0.25">
      <c r="A52" s="13">
        <v>51</v>
      </c>
      <c r="B52" s="14" t="s">
        <v>1219</v>
      </c>
      <c r="C52" s="10" t="s">
        <v>1220</v>
      </c>
    </row>
    <row r="53" spans="1:3" ht="18" thickBot="1" x14ac:dyDescent="0.25">
      <c r="A53" s="13">
        <v>52</v>
      </c>
      <c r="B53" s="14" t="s">
        <v>1221</v>
      </c>
      <c r="C53" s="10" t="s">
        <v>1222</v>
      </c>
    </row>
    <row r="54" spans="1:3" ht="18" thickBot="1" x14ac:dyDescent="0.25">
      <c r="A54" s="13">
        <v>53</v>
      </c>
      <c r="B54" s="14" t="s">
        <v>1223</v>
      </c>
      <c r="C54" s="10" t="s">
        <v>1224</v>
      </c>
    </row>
    <row r="55" spans="1:3" ht="19" thickBot="1" x14ac:dyDescent="0.25">
      <c r="A55" s="13">
        <v>54</v>
      </c>
      <c r="B55" s="45" t="s">
        <v>1225</v>
      </c>
      <c r="C55" s="46" t="s">
        <v>1226</v>
      </c>
    </row>
    <row r="56" spans="1:3" ht="18" thickBot="1" x14ac:dyDescent="0.25">
      <c r="A56" s="13">
        <v>55</v>
      </c>
      <c r="B56" s="14" t="s">
        <v>1227</v>
      </c>
      <c r="C56" s="10" t="s">
        <v>1228</v>
      </c>
    </row>
    <row r="57" spans="1:3" ht="19" thickBot="1" x14ac:dyDescent="0.25">
      <c r="A57" s="13">
        <v>56</v>
      </c>
      <c r="B57" s="45" t="s">
        <v>1229</v>
      </c>
      <c r="C57" s="46" t="s">
        <v>1230</v>
      </c>
    </row>
    <row r="58" spans="1:3" ht="19" thickBot="1" x14ac:dyDescent="0.25">
      <c r="A58" s="13">
        <v>57</v>
      </c>
      <c r="B58" s="45" t="s">
        <v>1231</v>
      </c>
      <c r="C58" s="46" t="s">
        <v>1232</v>
      </c>
    </row>
    <row r="59" spans="1:3" ht="19" thickBot="1" x14ac:dyDescent="0.25">
      <c r="A59" s="13">
        <v>58</v>
      </c>
      <c r="B59" s="45" t="s">
        <v>1233</v>
      </c>
      <c r="C59" s="46" t="s">
        <v>123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9B4235-0B6D-7446-B7F8-2E66B6DE6DEE}">
  <dimension ref="A1:C74"/>
  <sheetViews>
    <sheetView workbookViewId="0">
      <selection activeCell="I18" sqref="I18"/>
    </sheetView>
  </sheetViews>
  <sheetFormatPr baseColWidth="10" defaultRowHeight="13" x14ac:dyDescent="0.15"/>
  <cols>
    <col min="1" max="1" width="8.1640625" style="9" bestFit="1" customWidth="1"/>
    <col min="2" max="2" width="22.5" style="9" bestFit="1" customWidth="1"/>
    <col min="3" max="3" width="76.6640625" bestFit="1" customWidth="1"/>
  </cols>
  <sheetData>
    <row r="1" spans="1:3" ht="19" thickBot="1" x14ac:dyDescent="0.2">
      <c r="A1" s="11" t="s">
        <v>840</v>
      </c>
      <c r="B1" s="12" t="s">
        <v>841</v>
      </c>
      <c r="C1" s="12" t="s">
        <v>842</v>
      </c>
    </row>
    <row r="2" spans="1:3" ht="18" thickBot="1" x14ac:dyDescent="0.2">
      <c r="A2" s="13">
        <v>1</v>
      </c>
      <c r="B2" s="14" t="s">
        <v>1236</v>
      </c>
      <c r="C2" s="10" t="s">
        <v>1237</v>
      </c>
    </row>
    <row r="3" spans="1:3" ht="18" thickBot="1" x14ac:dyDescent="0.2">
      <c r="A3" s="13">
        <v>2</v>
      </c>
      <c r="B3" s="14" t="s">
        <v>1238</v>
      </c>
      <c r="C3" s="10" t="s">
        <v>1239</v>
      </c>
    </row>
    <row r="4" spans="1:3" ht="18" thickBot="1" x14ac:dyDescent="0.2">
      <c r="A4" s="13">
        <v>3</v>
      </c>
      <c r="B4" s="14" t="s">
        <v>1121</v>
      </c>
      <c r="C4" s="10" t="s">
        <v>1122</v>
      </c>
    </row>
    <row r="5" spans="1:3" ht="18" thickBot="1" x14ac:dyDescent="0.2">
      <c r="A5" s="13">
        <v>4</v>
      </c>
      <c r="B5" s="14" t="s">
        <v>1123</v>
      </c>
      <c r="C5" s="10" t="s">
        <v>1124</v>
      </c>
    </row>
    <row r="6" spans="1:3" ht="18" thickBot="1" x14ac:dyDescent="0.2">
      <c r="A6" s="13">
        <v>5</v>
      </c>
      <c r="B6" s="14" t="s">
        <v>1125</v>
      </c>
      <c r="C6" s="10" t="s">
        <v>1126</v>
      </c>
    </row>
    <row r="7" spans="1:3" ht="18" thickBot="1" x14ac:dyDescent="0.2">
      <c r="A7" s="13">
        <v>6</v>
      </c>
      <c r="B7" s="14" t="s">
        <v>1127</v>
      </c>
      <c r="C7" s="10" t="s">
        <v>1128</v>
      </c>
    </row>
    <row r="8" spans="1:3" ht="18" thickBot="1" x14ac:dyDescent="0.2">
      <c r="A8" s="13">
        <v>7</v>
      </c>
      <c r="B8" s="14" t="s">
        <v>1240</v>
      </c>
      <c r="C8" s="10" t="s">
        <v>1241</v>
      </c>
    </row>
    <row r="9" spans="1:3" ht="18" thickBot="1" x14ac:dyDescent="0.2">
      <c r="A9" s="13">
        <v>8</v>
      </c>
      <c r="B9" s="14" t="s">
        <v>1242</v>
      </c>
      <c r="C9" s="10" t="s">
        <v>1243</v>
      </c>
    </row>
    <row r="10" spans="1:3" ht="18" thickBot="1" x14ac:dyDescent="0.2">
      <c r="A10" s="13">
        <v>9</v>
      </c>
      <c r="B10" s="14" t="s">
        <v>1129</v>
      </c>
      <c r="C10" s="10" t="s">
        <v>1130</v>
      </c>
    </row>
    <row r="11" spans="1:3" ht="18" thickBot="1" x14ac:dyDescent="0.2">
      <c r="A11" s="13">
        <v>10</v>
      </c>
      <c r="B11" s="14" t="s">
        <v>1131</v>
      </c>
      <c r="C11" s="10" t="s">
        <v>1132</v>
      </c>
    </row>
    <row r="12" spans="1:3" ht="18" thickBot="1" x14ac:dyDescent="0.2">
      <c r="A12" s="13">
        <v>11</v>
      </c>
      <c r="B12" s="14" t="s">
        <v>1244</v>
      </c>
      <c r="C12" s="10" t="s">
        <v>1245</v>
      </c>
    </row>
    <row r="13" spans="1:3" ht="18" thickBot="1" x14ac:dyDescent="0.2">
      <c r="A13" s="13">
        <v>12</v>
      </c>
      <c r="B13" s="14" t="s">
        <v>1246</v>
      </c>
      <c r="C13" s="10" t="s">
        <v>1247</v>
      </c>
    </row>
    <row r="14" spans="1:3" ht="18" thickBot="1" x14ac:dyDescent="0.2">
      <c r="A14" s="13">
        <v>13</v>
      </c>
      <c r="B14" s="14" t="s">
        <v>1133</v>
      </c>
      <c r="C14" s="10" t="s">
        <v>1134</v>
      </c>
    </row>
    <row r="15" spans="1:3" ht="18" thickBot="1" x14ac:dyDescent="0.2">
      <c r="A15" s="13">
        <v>14</v>
      </c>
      <c r="B15" s="14" t="s">
        <v>1135</v>
      </c>
      <c r="C15" s="10" t="s">
        <v>1136</v>
      </c>
    </row>
    <row r="16" spans="1:3" ht="18" thickBot="1" x14ac:dyDescent="0.2">
      <c r="A16" s="13">
        <v>15</v>
      </c>
      <c r="B16" s="14" t="s">
        <v>1137</v>
      </c>
      <c r="C16" s="10" t="s">
        <v>1138</v>
      </c>
    </row>
    <row r="17" spans="1:3" ht="18" thickBot="1" x14ac:dyDescent="0.2">
      <c r="A17" s="13">
        <v>16</v>
      </c>
      <c r="B17" s="14" t="s">
        <v>1139</v>
      </c>
      <c r="C17" s="10" t="s">
        <v>1140</v>
      </c>
    </row>
    <row r="18" spans="1:3" ht="18" thickBot="1" x14ac:dyDescent="0.2">
      <c r="A18" s="13">
        <v>17</v>
      </c>
      <c r="B18" s="14" t="s">
        <v>1141</v>
      </c>
      <c r="C18" s="10" t="s">
        <v>1142</v>
      </c>
    </row>
    <row r="19" spans="1:3" ht="18" thickBot="1" x14ac:dyDescent="0.2">
      <c r="A19" s="13">
        <v>18</v>
      </c>
      <c r="B19" s="14" t="s">
        <v>1248</v>
      </c>
      <c r="C19" s="10" t="s">
        <v>1249</v>
      </c>
    </row>
    <row r="20" spans="1:3" ht="18" thickBot="1" x14ac:dyDescent="0.2">
      <c r="A20" s="13">
        <v>19</v>
      </c>
      <c r="B20" s="14" t="s">
        <v>1143</v>
      </c>
      <c r="C20" s="10" t="s">
        <v>1144</v>
      </c>
    </row>
    <row r="21" spans="1:3" ht="18" thickBot="1" x14ac:dyDescent="0.2">
      <c r="A21" s="13">
        <v>20</v>
      </c>
      <c r="B21" s="14" t="s">
        <v>1145</v>
      </c>
      <c r="C21" s="10" t="s">
        <v>1146</v>
      </c>
    </row>
    <row r="22" spans="1:3" ht="18" thickBot="1" x14ac:dyDescent="0.2">
      <c r="A22" s="13">
        <v>21</v>
      </c>
      <c r="B22" s="14" t="s">
        <v>1250</v>
      </c>
      <c r="C22" s="10" t="s">
        <v>1251</v>
      </c>
    </row>
    <row r="23" spans="1:3" ht="18" thickBot="1" x14ac:dyDescent="0.2">
      <c r="A23" s="13">
        <v>22</v>
      </c>
      <c r="B23" s="14" t="s">
        <v>1252</v>
      </c>
      <c r="C23" s="10" t="s">
        <v>1253</v>
      </c>
    </row>
    <row r="24" spans="1:3" ht="18" thickBot="1" x14ac:dyDescent="0.2">
      <c r="A24" s="13">
        <v>23</v>
      </c>
      <c r="B24" s="14" t="s">
        <v>1254</v>
      </c>
      <c r="C24" s="10" t="s">
        <v>1255</v>
      </c>
    </row>
    <row r="25" spans="1:3" ht="18" thickBot="1" x14ac:dyDescent="0.2">
      <c r="A25" s="13">
        <v>24</v>
      </c>
      <c r="B25" s="14" t="s">
        <v>1256</v>
      </c>
      <c r="C25" s="10" t="s">
        <v>1257</v>
      </c>
    </row>
    <row r="26" spans="1:3" ht="18" thickBot="1" x14ac:dyDescent="0.2">
      <c r="A26" s="13">
        <v>25</v>
      </c>
      <c r="B26" s="14" t="s">
        <v>1147</v>
      </c>
      <c r="C26" s="10" t="s">
        <v>1148</v>
      </c>
    </row>
    <row r="27" spans="1:3" ht="18" thickBot="1" x14ac:dyDescent="0.2">
      <c r="A27" s="13">
        <v>26</v>
      </c>
      <c r="B27" s="14" t="s">
        <v>1258</v>
      </c>
      <c r="C27" s="10" t="s">
        <v>1259</v>
      </c>
    </row>
    <row r="28" spans="1:3" ht="18" thickBot="1" x14ac:dyDescent="0.2">
      <c r="A28" s="13">
        <v>27</v>
      </c>
      <c r="B28" s="14" t="s">
        <v>1149</v>
      </c>
      <c r="C28" s="10" t="s">
        <v>1150</v>
      </c>
    </row>
    <row r="29" spans="1:3" ht="18" thickBot="1" x14ac:dyDescent="0.2">
      <c r="A29" s="13">
        <v>28</v>
      </c>
      <c r="B29" s="14" t="s">
        <v>1260</v>
      </c>
      <c r="C29" s="10" t="s">
        <v>1261</v>
      </c>
    </row>
    <row r="30" spans="1:3" ht="18" thickBot="1" x14ac:dyDescent="0.2">
      <c r="A30" s="13">
        <v>29</v>
      </c>
      <c r="B30" s="14" t="s">
        <v>1151</v>
      </c>
      <c r="C30" s="10" t="s">
        <v>1152</v>
      </c>
    </row>
    <row r="31" spans="1:3" ht="18" thickBot="1" x14ac:dyDescent="0.2">
      <c r="A31" s="13">
        <v>30</v>
      </c>
      <c r="B31" s="14" t="s">
        <v>1262</v>
      </c>
      <c r="C31" s="10" t="s">
        <v>1263</v>
      </c>
    </row>
    <row r="32" spans="1:3" ht="18" thickBot="1" x14ac:dyDescent="0.2">
      <c r="A32" s="13">
        <v>31</v>
      </c>
      <c r="B32" s="14" t="s">
        <v>1153</v>
      </c>
      <c r="C32" s="10" t="s">
        <v>1154</v>
      </c>
    </row>
    <row r="33" spans="1:3" ht="18" thickBot="1" x14ac:dyDescent="0.2">
      <c r="A33" s="13">
        <v>32</v>
      </c>
      <c r="B33" s="14" t="s">
        <v>1155</v>
      </c>
      <c r="C33" s="10" t="s">
        <v>1156</v>
      </c>
    </row>
    <row r="34" spans="1:3" ht="18" thickBot="1" x14ac:dyDescent="0.2">
      <c r="A34" s="13">
        <v>33</v>
      </c>
      <c r="B34" s="14" t="s">
        <v>1157</v>
      </c>
      <c r="C34" s="10" t="s">
        <v>1158</v>
      </c>
    </row>
    <row r="35" spans="1:3" ht="18" thickBot="1" x14ac:dyDescent="0.2">
      <c r="A35" s="13">
        <v>34</v>
      </c>
      <c r="B35" s="14" t="s">
        <v>1264</v>
      </c>
      <c r="C35" s="10" t="s">
        <v>1265</v>
      </c>
    </row>
    <row r="36" spans="1:3" ht="18" thickBot="1" x14ac:dyDescent="0.2">
      <c r="A36" s="13">
        <v>35</v>
      </c>
      <c r="B36" s="14" t="s">
        <v>1266</v>
      </c>
      <c r="C36" s="10" t="s">
        <v>1267</v>
      </c>
    </row>
    <row r="37" spans="1:3" ht="18" thickBot="1" x14ac:dyDescent="0.2">
      <c r="A37" s="13">
        <v>36</v>
      </c>
      <c r="B37" s="14" t="s">
        <v>1159</v>
      </c>
      <c r="C37" s="10" t="s">
        <v>1160</v>
      </c>
    </row>
    <row r="38" spans="1:3" ht="18" thickBot="1" x14ac:dyDescent="0.2">
      <c r="A38" s="13">
        <v>37</v>
      </c>
      <c r="B38" s="14" t="s">
        <v>1268</v>
      </c>
      <c r="C38" s="10" t="s">
        <v>1269</v>
      </c>
    </row>
    <row r="39" spans="1:3" ht="18" thickBot="1" x14ac:dyDescent="0.2">
      <c r="A39" s="13">
        <v>38</v>
      </c>
      <c r="B39" s="14" t="s">
        <v>1161</v>
      </c>
      <c r="C39" s="10" t="s">
        <v>1162</v>
      </c>
    </row>
    <row r="40" spans="1:3" ht="18" thickBot="1" x14ac:dyDescent="0.2">
      <c r="A40" s="13">
        <v>39</v>
      </c>
      <c r="B40" s="14" t="s">
        <v>1163</v>
      </c>
      <c r="C40" s="10" t="s">
        <v>1164</v>
      </c>
    </row>
    <row r="41" spans="1:3" ht="18" thickBot="1" x14ac:dyDescent="0.2">
      <c r="A41" s="13">
        <v>40</v>
      </c>
      <c r="B41" s="14" t="s">
        <v>1270</v>
      </c>
      <c r="C41" s="10" t="s">
        <v>1271</v>
      </c>
    </row>
    <row r="42" spans="1:3" ht="18" thickBot="1" x14ac:dyDescent="0.2">
      <c r="A42" s="13">
        <v>41</v>
      </c>
      <c r="B42" s="14" t="s">
        <v>1165</v>
      </c>
      <c r="C42" s="10" t="s">
        <v>1166</v>
      </c>
    </row>
    <row r="43" spans="1:3" ht="18" thickBot="1" x14ac:dyDescent="0.2">
      <c r="A43" s="13">
        <v>42</v>
      </c>
      <c r="B43" s="14" t="s">
        <v>1272</v>
      </c>
      <c r="C43" s="10" t="s">
        <v>1273</v>
      </c>
    </row>
    <row r="44" spans="1:3" ht="18" thickBot="1" x14ac:dyDescent="0.2">
      <c r="A44" s="13">
        <v>43</v>
      </c>
      <c r="B44" s="14" t="s">
        <v>1167</v>
      </c>
      <c r="C44" s="10" t="s">
        <v>1168</v>
      </c>
    </row>
    <row r="45" spans="1:3" ht="18" thickBot="1" x14ac:dyDescent="0.2">
      <c r="A45" s="13">
        <v>44</v>
      </c>
      <c r="B45" s="14" t="s">
        <v>1169</v>
      </c>
      <c r="C45" s="10" t="s">
        <v>1170</v>
      </c>
    </row>
    <row r="46" spans="1:3" ht="18" thickBot="1" x14ac:dyDescent="0.2">
      <c r="A46" s="13">
        <v>45</v>
      </c>
      <c r="B46" s="14" t="s">
        <v>1274</v>
      </c>
      <c r="C46" s="10" t="s">
        <v>1275</v>
      </c>
    </row>
    <row r="47" spans="1:3" ht="18" thickBot="1" x14ac:dyDescent="0.2">
      <c r="A47" s="13">
        <v>46</v>
      </c>
      <c r="B47" s="14" t="s">
        <v>1276</v>
      </c>
      <c r="C47" s="10" t="s">
        <v>1277</v>
      </c>
    </row>
    <row r="48" spans="1:3" ht="18" thickBot="1" x14ac:dyDescent="0.2">
      <c r="A48" s="13">
        <v>47</v>
      </c>
      <c r="B48" s="14" t="s">
        <v>1278</v>
      </c>
      <c r="C48" s="10" t="s">
        <v>1279</v>
      </c>
    </row>
    <row r="49" spans="1:3" ht="18" thickBot="1" x14ac:dyDescent="0.2">
      <c r="A49" s="13">
        <v>48</v>
      </c>
      <c r="B49" s="14" t="s">
        <v>1280</v>
      </c>
      <c r="C49" s="10" t="s">
        <v>1281</v>
      </c>
    </row>
    <row r="50" spans="1:3" ht="18" thickBot="1" x14ac:dyDescent="0.2">
      <c r="A50" s="13">
        <v>49</v>
      </c>
      <c r="B50" s="14" t="s">
        <v>1282</v>
      </c>
      <c r="C50" s="10" t="s">
        <v>1283</v>
      </c>
    </row>
    <row r="51" spans="1:3" ht="18" thickBot="1" x14ac:dyDescent="0.2">
      <c r="A51" s="13">
        <v>50</v>
      </c>
      <c r="B51" s="14" t="s">
        <v>1171</v>
      </c>
      <c r="C51" s="10" t="s">
        <v>1172</v>
      </c>
    </row>
    <row r="52" spans="1:3" ht="18" thickBot="1" x14ac:dyDescent="0.2">
      <c r="A52" s="13">
        <v>51</v>
      </c>
      <c r="B52" s="14" t="s">
        <v>1173</v>
      </c>
      <c r="C52" s="10" t="s">
        <v>1174</v>
      </c>
    </row>
    <row r="53" spans="1:3" ht="18" thickBot="1" x14ac:dyDescent="0.2">
      <c r="A53" s="13">
        <v>52</v>
      </c>
      <c r="B53" s="14" t="s">
        <v>1175</v>
      </c>
      <c r="C53" s="10" t="s">
        <v>1176</v>
      </c>
    </row>
    <row r="54" spans="1:3" ht="18" thickBot="1" x14ac:dyDescent="0.2">
      <c r="A54" s="13">
        <v>53</v>
      </c>
      <c r="B54" s="14" t="s">
        <v>1177</v>
      </c>
      <c r="C54" s="10" t="s">
        <v>1178</v>
      </c>
    </row>
    <row r="55" spans="1:3" ht="18" thickBot="1" x14ac:dyDescent="0.2">
      <c r="A55" s="13">
        <v>54</v>
      </c>
      <c r="B55" s="14" t="s">
        <v>1179</v>
      </c>
      <c r="C55" s="10" t="s">
        <v>1180</v>
      </c>
    </row>
    <row r="56" spans="1:3" ht="18" thickBot="1" x14ac:dyDescent="0.2">
      <c r="A56" s="13">
        <v>55</v>
      </c>
      <c r="B56" s="14" t="s">
        <v>1284</v>
      </c>
      <c r="C56" s="10" t="s">
        <v>1285</v>
      </c>
    </row>
    <row r="57" spans="1:3" ht="18" thickBot="1" x14ac:dyDescent="0.2">
      <c r="A57" s="13">
        <v>56</v>
      </c>
      <c r="B57" s="14" t="s">
        <v>1286</v>
      </c>
      <c r="C57" s="10" t="s">
        <v>1287</v>
      </c>
    </row>
    <row r="58" spans="1:3" ht="18" thickBot="1" x14ac:dyDescent="0.2">
      <c r="A58" s="13">
        <v>57</v>
      </c>
      <c r="B58" s="14" t="s">
        <v>1288</v>
      </c>
      <c r="C58" s="10" t="s">
        <v>1289</v>
      </c>
    </row>
    <row r="59" spans="1:3" ht="18" thickBot="1" x14ac:dyDescent="0.2">
      <c r="A59" s="13">
        <v>58</v>
      </c>
      <c r="B59" s="14" t="s">
        <v>1290</v>
      </c>
      <c r="C59" s="10" t="s">
        <v>1291</v>
      </c>
    </row>
    <row r="60" spans="1:3" ht="18" thickBot="1" x14ac:dyDescent="0.2">
      <c r="A60" s="13">
        <v>59</v>
      </c>
      <c r="B60" s="14" t="s">
        <v>1292</v>
      </c>
      <c r="C60" s="10" t="s">
        <v>1293</v>
      </c>
    </row>
    <row r="61" spans="1:3" ht="18" thickBot="1" x14ac:dyDescent="0.2">
      <c r="A61" s="13">
        <v>60</v>
      </c>
      <c r="B61" s="14" t="s">
        <v>1294</v>
      </c>
      <c r="C61" s="10" t="s">
        <v>1295</v>
      </c>
    </row>
    <row r="62" spans="1:3" ht="18" thickBot="1" x14ac:dyDescent="0.2">
      <c r="A62" s="13">
        <v>61</v>
      </c>
      <c r="B62" s="14" t="s">
        <v>1296</v>
      </c>
      <c r="C62" s="10" t="s">
        <v>1297</v>
      </c>
    </row>
    <row r="63" spans="1:3" ht="18" thickBot="1" x14ac:dyDescent="0.2">
      <c r="A63" s="13">
        <v>62</v>
      </c>
      <c r="B63" s="14" t="s">
        <v>1298</v>
      </c>
      <c r="C63" s="10" t="s">
        <v>1299</v>
      </c>
    </row>
    <row r="64" spans="1:3" ht="18" thickBot="1" x14ac:dyDescent="0.2">
      <c r="A64" s="13">
        <v>63</v>
      </c>
      <c r="B64" s="14" t="s">
        <v>1300</v>
      </c>
      <c r="C64" s="10" t="s">
        <v>1301</v>
      </c>
    </row>
    <row r="65" spans="1:3" ht="18" thickBot="1" x14ac:dyDescent="0.2">
      <c r="A65" s="13">
        <v>64</v>
      </c>
      <c r="B65" s="14" t="s">
        <v>1181</v>
      </c>
      <c r="C65" s="10" t="s">
        <v>1182</v>
      </c>
    </row>
    <row r="66" spans="1:3" ht="18" thickBot="1" x14ac:dyDescent="0.2">
      <c r="A66" s="13">
        <v>65</v>
      </c>
      <c r="B66" s="14" t="s">
        <v>1183</v>
      </c>
      <c r="C66" s="10" t="s">
        <v>1184</v>
      </c>
    </row>
    <row r="67" spans="1:3" ht="18" thickBot="1" x14ac:dyDescent="0.2">
      <c r="A67" s="13">
        <v>66</v>
      </c>
      <c r="B67" s="14" t="s">
        <v>1302</v>
      </c>
      <c r="C67" s="10" t="s">
        <v>1303</v>
      </c>
    </row>
    <row r="68" spans="1:3" ht="18" thickBot="1" x14ac:dyDescent="0.2">
      <c r="A68" s="13">
        <v>67</v>
      </c>
      <c r="B68" s="14" t="s">
        <v>1304</v>
      </c>
      <c r="C68" s="10" t="s">
        <v>1305</v>
      </c>
    </row>
    <row r="69" spans="1:3" ht="18" thickBot="1" x14ac:dyDescent="0.2">
      <c r="A69" s="13">
        <v>68</v>
      </c>
      <c r="B69" s="14" t="s">
        <v>1306</v>
      </c>
      <c r="C69" s="10" t="s">
        <v>1307</v>
      </c>
    </row>
    <row r="70" spans="1:3" ht="18" thickBot="1" x14ac:dyDescent="0.2">
      <c r="A70" s="13">
        <v>69</v>
      </c>
      <c r="B70" s="14" t="s">
        <v>1308</v>
      </c>
      <c r="C70" s="10" t="s">
        <v>1309</v>
      </c>
    </row>
    <row r="71" spans="1:3" ht="18" thickBot="1" x14ac:dyDescent="0.2">
      <c r="A71" s="13">
        <v>70</v>
      </c>
      <c r="B71" s="14" t="s">
        <v>1185</v>
      </c>
      <c r="C71" s="10" t="s">
        <v>1186</v>
      </c>
    </row>
    <row r="72" spans="1:3" ht="18" thickBot="1" x14ac:dyDescent="0.2">
      <c r="A72" s="13">
        <v>71</v>
      </c>
      <c r="B72" s="14" t="s">
        <v>1187</v>
      </c>
      <c r="C72" s="10" t="s">
        <v>1188</v>
      </c>
    </row>
    <row r="73" spans="1:3" ht="18" thickBot="1" x14ac:dyDescent="0.2">
      <c r="A73" s="13">
        <v>72</v>
      </c>
      <c r="B73" s="14" t="s">
        <v>1310</v>
      </c>
      <c r="C73" s="10" t="s">
        <v>1311</v>
      </c>
    </row>
    <row r="74" spans="1:3" ht="18" thickBot="1" x14ac:dyDescent="0.2">
      <c r="A74" s="13">
        <v>73</v>
      </c>
      <c r="B74" s="14" t="s">
        <v>1312</v>
      </c>
      <c r="C74" s="10" t="s">
        <v>131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3</vt:i4>
      </vt:variant>
      <vt:variant>
        <vt:lpstr>Named Ranges</vt:lpstr>
      </vt:variant>
      <vt:variant>
        <vt:i4>1</vt:i4>
      </vt:variant>
    </vt:vector>
  </HeadingPairs>
  <TitlesOfParts>
    <vt:vector size="14" baseType="lpstr">
      <vt:lpstr>Supplementary Data 1</vt:lpstr>
      <vt:lpstr>Supplementary Data 2</vt:lpstr>
      <vt:lpstr>Supplementary Data 3</vt:lpstr>
      <vt:lpstr>Supplementary Data 4</vt:lpstr>
      <vt:lpstr>Supplementary Data 5</vt:lpstr>
      <vt:lpstr>Supplementary Data 6</vt:lpstr>
      <vt:lpstr>Supplementary Data 7</vt:lpstr>
      <vt:lpstr>Supplementary Data 8</vt:lpstr>
      <vt:lpstr>Supplementary Data 9</vt:lpstr>
      <vt:lpstr>Supplementary Data 10</vt:lpstr>
      <vt:lpstr>Supplementary Data 11</vt:lpstr>
      <vt:lpstr>Supplementary Data 12</vt:lpstr>
      <vt:lpstr>Supplementary Data 13</vt:lpstr>
      <vt:lpstr>'Supplementary Data 12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1-27T22:04:13Z</dcterms:created>
  <dcterms:modified xsi:type="dcterms:W3CDTF">2020-03-03T21:48:10Z</dcterms:modified>
</cp:coreProperties>
</file>